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328"/>
  <workbookPr showInkAnnotation="0" defaultThemeVersion="124226"/>
  <mc:AlternateContent xmlns:mc="http://schemas.openxmlformats.org/markup-compatibility/2006">
    <mc:Choice Requires="x15">
      <x15ac:absPath xmlns:x15ac="http://schemas.microsoft.com/office/spreadsheetml/2010/11/ac" url="C:\Users\s12al2\Dropbox\2019_Sp meiosis temperature_\"/>
    </mc:Choice>
  </mc:AlternateContent>
  <xr:revisionPtr revIDLastSave="0" documentId="13_ncr:1_{8A79E333-B93E-4038-9A47-FAC20FFD0708}" xr6:coauthVersionLast="41" xr6:coauthVersionMax="41" xr10:uidLastSave="{00000000-0000-0000-0000-000000000000}"/>
  <bookViews>
    <workbookView xWindow="2265" yWindow="2355" windowWidth="18000" windowHeight="9360" activeTab="3" xr2:uid="{00000000-000D-0000-FFFF-FFFF00000000}"/>
  </bookViews>
  <sheets>
    <sheet name="Table S3" sheetId="5" r:id="rId1"/>
    <sheet name="Table S4" sheetId="7" r:id="rId2"/>
    <sheet name="Table S5" sheetId="8" r:id="rId3"/>
    <sheet name="Table S6" sheetId="10" r:id="rId4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43" i="7" l="1"/>
  <c r="I42" i="7"/>
  <c r="I40" i="7"/>
  <c r="I39" i="7"/>
  <c r="I37" i="7"/>
  <c r="I36" i="7"/>
  <c r="I33" i="7"/>
  <c r="I32" i="7"/>
  <c r="I31" i="7"/>
  <c r="I30" i="7"/>
  <c r="I29" i="7"/>
  <c r="I27" i="7"/>
  <c r="I26" i="7"/>
  <c r="I25" i="7"/>
  <c r="I24" i="7"/>
  <c r="I23" i="7"/>
  <c r="I22" i="7"/>
  <c r="I20" i="7"/>
  <c r="I19" i="7"/>
  <c r="I18" i="7"/>
  <c r="I17" i="7"/>
  <c r="I16" i="7"/>
  <c r="I14" i="7"/>
  <c r="I13" i="7"/>
  <c r="I12" i="7"/>
  <c r="I11" i="7"/>
  <c r="I10" i="7"/>
  <c r="I8" i="7"/>
  <c r="I7" i="7"/>
  <c r="I6" i="7"/>
  <c r="I5" i="7"/>
  <c r="I4" i="7"/>
</calcChain>
</file>

<file path=xl/sharedStrings.xml><?xml version="1.0" encoding="utf-8"?>
<sst xmlns="http://schemas.openxmlformats.org/spreadsheetml/2006/main" count="773" uniqueCount="369">
  <si>
    <t>n</t>
  </si>
  <si>
    <t>Frequency of Ade+ [%]</t>
  </si>
  <si>
    <t>Ade+ tested</t>
  </si>
  <si>
    <t>Ura-His+ (P1)</t>
  </si>
  <si>
    <t>Ura+His- (P2)</t>
  </si>
  <si>
    <t>Ura-His- (R1)</t>
  </si>
  <si>
    <t>Ura+His+ (R2)</t>
  </si>
  <si>
    <t>tested</t>
  </si>
  <si>
    <t>Frequency of CO [%]</t>
  </si>
  <si>
    <t>cM</t>
  </si>
  <si>
    <t>% Ade+</t>
  </si>
  <si>
    <t>Strains</t>
  </si>
  <si>
    <r>
      <rPr>
        <b/>
        <i/>
        <sz val="11"/>
        <color theme="1"/>
        <rFont val="Calibri"/>
        <family val="2"/>
        <scheme val="minor"/>
      </rPr>
      <t>ade</t>
    </r>
    <r>
      <rPr>
        <b/>
        <sz val="11"/>
        <color theme="1"/>
        <rFont val="Calibri"/>
        <family val="2"/>
        <scheme val="minor"/>
      </rPr>
      <t xml:space="preserve"> alleles crossed</t>
    </r>
  </si>
  <si>
    <t xml:space="preserve">% CO </t>
  </si>
  <si>
    <t>ALP733xALP731</t>
  </si>
  <si>
    <r>
      <rPr>
        <i/>
        <sz val="11"/>
        <color theme="1"/>
        <rFont val="Calibri"/>
        <family val="2"/>
        <scheme val="minor"/>
      </rPr>
      <t>ade6-3083</t>
    </r>
    <r>
      <rPr>
        <sz val="11"/>
        <color theme="1"/>
        <rFont val="Calibri"/>
        <family val="2"/>
        <scheme val="minor"/>
      </rPr>
      <t>x</t>
    </r>
    <r>
      <rPr>
        <i/>
        <sz val="11"/>
        <color theme="1"/>
        <rFont val="Calibri"/>
        <family val="2"/>
        <scheme val="minor"/>
      </rPr>
      <t>ade6-469</t>
    </r>
  </si>
  <si>
    <t>Figure</t>
  </si>
  <si>
    <t>% Spore Viability</t>
  </si>
  <si>
    <t>not determined</t>
  </si>
  <si>
    <t>Intragenic distance [bp]</t>
  </si>
  <si>
    <t>UoA120xALP731</t>
  </si>
  <si>
    <t>UoA99xUoA123</t>
  </si>
  <si>
    <r>
      <rPr>
        <i/>
        <sz val="11"/>
        <color theme="1"/>
        <rFont val="Calibri"/>
        <family val="2"/>
        <scheme val="minor"/>
      </rPr>
      <t>ade6-M216</t>
    </r>
    <r>
      <rPr>
        <sz val="11"/>
        <color theme="1"/>
        <rFont val="Calibri"/>
        <family val="2"/>
        <scheme val="minor"/>
      </rPr>
      <t>x</t>
    </r>
    <r>
      <rPr>
        <i/>
        <sz val="11"/>
        <color theme="1"/>
        <rFont val="Calibri"/>
        <family val="2"/>
        <scheme val="minor"/>
      </rPr>
      <t>ade6-3049</t>
    </r>
  </si>
  <si>
    <t>UoA110xUoA100</t>
  </si>
  <si>
    <t>0.153 (±0.04)</t>
  </si>
  <si>
    <t>13.147 (±3.706)</t>
  </si>
  <si>
    <t>61.54 (±11.4)</t>
  </si>
  <si>
    <t>2.98 (±1.44)</t>
  </si>
  <si>
    <t>51.4 (±4.67)</t>
  </si>
  <si>
    <t>39.82 (±4.47)</t>
  </si>
  <si>
    <t>5.8 (±1.73)</t>
  </si>
  <si>
    <r>
      <rPr>
        <i/>
        <sz val="11"/>
        <rFont val="Calibri"/>
        <family val="2"/>
        <scheme val="minor"/>
      </rPr>
      <t>ade6-3049</t>
    </r>
    <r>
      <rPr>
        <sz val="11"/>
        <rFont val="Calibri"/>
        <family val="2"/>
        <scheme val="minor"/>
      </rPr>
      <t>x</t>
    </r>
    <r>
      <rPr>
        <i/>
        <sz val="11"/>
        <rFont val="Calibri"/>
        <family val="2"/>
        <scheme val="minor"/>
      </rPr>
      <t>ade6-469</t>
    </r>
  </si>
  <si>
    <t>1.344 (±0.111)</t>
  </si>
  <si>
    <t>15.773 (±3.666)</t>
  </si>
  <si>
    <t>77.82 (±7.551)</t>
  </si>
  <si>
    <t>32.5 (±4.85)</t>
  </si>
  <si>
    <t>6.19 (±1.33)</t>
  </si>
  <si>
    <t>57.57 (±5.4)</t>
  </si>
  <si>
    <t>3.74 (±1.47)</t>
  </si>
  <si>
    <t>0.016 (±0.0021)</t>
  </si>
  <si>
    <t>13.672 (±2.902)</t>
  </si>
  <si>
    <t>91.84 (±8.47)</t>
  </si>
  <si>
    <t>40.66 (±8.66)</t>
  </si>
  <si>
    <t>6.16 (±3.17)</t>
  </si>
  <si>
    <t>50.08 (±10.27)</t>
  </si>
  <si>
    <t>3.1 (±2.61)</t>
  </si>
  <si>
    <t>1.2 (±0.241)</t>
  </si>
  <si>
    <t>13.48 (±2.514)</t>
  </si>
  <si>
    <t>66.08 (±11.98)</t>
  </si>
  <si>
    <t>3.22 (±1.16)</t>
  </si>
  <si>
    <t>37.8 (±4.34)</t>
  </si>
  <si>
    <t>56.42 (±4.91)</t>
  </si>
  <si>
    <t>2.56 (±1.41)</t>
  </si>
  <si>
    <r>
      <rPr>
        <i/>
        <sz val="11"/>
        <color theme="1"/>
        <rFont val="Calibri"/>
        <family val="2"/>
        <scheme val="minor"/>
      </rPr>
      <t>ade6-M375</t>
    </r>
    <r>
      <rPr>
        <sz val="11"/>
        <color theme="1"/>
        <rFont val="Calibri"/>
        <family val="2"/>
        <scheme val="minor"/>
      </rPr>
      <t>x</t>
    </r>
    <r>
      <rPr>
        <i/>
        <sz val="11"/>
        <color theme="1"/>
        <rFont val="Calibri"/>
        <family val="2"/>
        <scheme val="minor"/>
      </rPr>
      <t>ade6-469</t>
    </r>
  </si>
  <si>
    <t>0.0265 (±0.0045)</t>
  </si>
  <si>
    <t>8.903 (±3.225)</t>
  </si>
  <si>
    <t>63.78 (±10.38)</t>
  </si>
  <si>
    <t>5.87 (±2.31)</t>
  </si>
  <si>
    <t>35.21 (±3.81)</t>
  </si>
  <si>
    <t xml:space="preserve"> 56.4 (±3.3)</t>
  </si>
  <si>
    <t>2.52 (±1.06)</t>
  </si>
  <si>
    <t>Temperature</t>
  </si>
  <si>
    <r>
      <t>25</t>
    </r>
    <r>
      <rPr>
        <b/>
        <sz val="11"/>
        <color theme="1"/>
        <rFont val="Calibri"/>
        <family val="2"/>
      </rPr>
      <t>°C</t>
    </r>
  </si>
  <si>
    <t>16°C</t>
  </si>
  <si>
    <r>
      <t>20</t>
    </r>
    <r>
      <rPr>
        <b/>
        <sz val="11"/>
        <color theme="1"/>
        <rFont val="Calibri"/>
        <family val="2"/>
      </rPr>
      <t>°C</t>
    </r>
  </si>
  <si>
    <t>30°C</t>
  </si>
  <si>
    <t>33°C</t>
  </si>
  <si>
    <t>11°C</t>
  </si>
  <si>
    <t>0.00239 (±0.00043)</t>
  </si>
  <si>
    <t>7.745 (±2.206)</t>
  </si>
  <si>
    <t>56.24 (±15.43)</t>
  </si>
  <si>
    <t>38.98 (±7.9)</t>
  </si>
  <si>
    <t>13.35 (±4.85)</t>
  </si>
  <si>
    <t>41.8 (±8.9)</t>
  </si>
  <si>
    <t>5.87 (±4.25)</t>
  </si>
  <si>
    <t>0.00709 (±0.00079)</t>
  </si>
  <si>
    <t>13.888 (±3.843)</t>
  </si>
  <si>
    <t>62.95 (±10.26)</t>
  </si>
  <si>
    <t>37.02 (±3.95)</t>
  </si>
  <si>
    <t>10.61 (±2.66)</t>
  </si>
  <si>
    <t>46.22 (±3.93)</t>
  </si>
  <si>
    <t>6.15 (±2.79)</t>
  </si>
  <si>
    <t>0.0228 (±0.0039)</t>
  </si>
  <si>
    <t>14.263 (±3.044)</t>
  </si>
  <si>
    <t>56.62 (±7.49)</t>
  </si>
  <si>
    <t>42.61 (±4.67)</t>
  </si>
  <si>
    <t>8.03 (±2.22)</t>
  </si>
  <si>
    <t>41.71 (±4.4)</t>
  </si>
  <si>
    <t>7.65 (±1.42)</t>
  </si>
  <si>
    <t>0.0264 (±0.0021)</t>
  </si>
  <si>
    <t>12.075 (±2.742)</t>
  </si>
  <si>
    <t>51.27 (±12.29)</t>
  </si>
  <si>
    <t>48.93 (±4.4)</t>
  </si>
  <si>
    <t>7.54 (±1.3)</t>
  </si>
  <si>
    <t>37.66 (±5.04)</t>
  </si>
  <si>
    <t>5.88 (±2.15)</t>
  </si>
  <si>
    <t>0.0324 (±0.0069)</t>
  </si>
  <si>
    <t>6.802 (±2.37)</t>
  </si>
  <si>
    <t>69.66 (±14.6)</t>
  </si>
  <si>
    <t>1.99 (±2.02)</t>
  </si>
  <si>
    <t>44.68 (±6.24)</t>
  </si>
  <si>
    <t>49.65 (±4.99)</t>
  </si>
  <si>
    <t>3.68 (±2.71)</t>
  </si>
  <si>
    <t>0.126 (±0.03)</t>
  </si>
  <si>
    <t>11.998 (±1.727)</t>
  </si>
  <si>
    <t>56.76 (±5.41)</t>
  </si>
  <si>
    <t>3.44 (±1.07)</t>
  </si>
  <si>
    <t>47.72 (±7.3)</t>
  </si>
  <si>
    <t>43.55 (±7.23)</t>
  </si>
  <si>
    <t>5.28 (±1.41)</t>
  </si>
  <si>
    <t>0.177 (±0.034)</t>
  </si>
  <si>
    <t>11.424 (±4.576)</t>
  </si>
  <si>
    <t>60.46 (±17.64)</t>
  </si>
  <si>
    <t>4.3 (±1.66)</t>
  </si>
  <si>
    <t>51.9 (±5.53)</t>
  </si>
  <si>
    <t>37.45 (±5.31)</t>
  </si>
  <si>
    <t>6.35 (±1.58)</t>
  </si>
  <si>
    <t>0.174 (±0.021)</t>
  </si>
  <si>
    <t>8.903 (±2.44)</t>
  </si>
  <si>
    <t>58.75 (±11.59)</t>
  </si>
  <si>
    <t>2.97 (±1.32)</t>
  </si>
  <si>
    <t>52.8 (±3.5)</t>
  </si>
  <si>
    <t>38.06 (±2.5)</t>
  </si>
  <si>
    <t>6.17 (±1.85)</t>
  </si>
  <si>
    <t>0.308 (±0.081)</t>
  </si>
  <si>
    <t>8.091 (±3.623)</t>
  </si>
  <si>
    <t>53.13 (±12.41)</t>
  </si>
  <si>
    <t>36.66 (±5.1)</t>
  </si>
  <si>
    <t>4.55 (±2.11)</t>
  </si>
  <si>
    <t>55.79 (±4.78)</t>
  </si>
  <si>
    <t>3.0 (±2.07)</t>
  </si>
  <si>
    <t>1.054 (±0.233)</t>
  </si>
  <si>
    <t>13.247 (±3.227)</t>
  </si>
  <si>
    <t>56.88 (±8.7)</t>
  </si>
  <si>
    <t>34.13 (±4.8)</t>
  </si>
  <si>
    <t>5.64 (±1.87)</t>
  </si>
  <si>
    <t>56.65 (±6.75)</t>
  </si>
  <si>
    <t>3.59 (±1.55)</t>
  </si>
  <si>
    <t>1.663 (±0.326)</t>
  </si>
  <si>
    <t>16.275 (±4.923)</t>
  </si>
  <si>
    <t>55.76 (±12.05)</t>
  </si>
  <si>
    <t>35.35 (±3.97)</t>
  </si>
  <si>
    <t>6.44 (±1.72)</t>
  </si>
  <si>
    <t>53.49 (±4.03)</t>
  </si>
  <si>
    <t>4.72 (±1.08)</t>
  </si>
  <si>
    <t>1.609 (±0.308)</t>
  </si>
  <si>
    <t>14.204 (±8.666)</t>
  </si>
  <si>
    <t>56.23 (±18.344)</t>
  </si>
  <si>
    <t>38.8 (±5.33)</t>
  </si>
  <si>
    <t>7.04 (±3.12)</t>
  </si>
  <si>
    <t>49.97 (±6.11)</t>
  </si>
  <si>
    <t>4.19 (±1.52)</t>
  </si>
  <si>
    <t>0.034 (±0.011)</t>
  </si>
  <si>
    <t>3.102 (±0.993)</t>
  </si>
  <si>
    <t>61.98 (±15.6)</t>
  </si>
  <si>
    <t>7.88 (±6.14)</t>
  </si>
  <si>
    <t>44.23 (±9.45)</t>
  </si>
  <si>
    <t>45.81 (±14.03)</t>
  </si>
  <si>
    <t>2.08 (±2.53)</t>
  </si>
  <si>
    <t>0.272 (±0.066)</t>
  </si>
  <si>
    <t>8.277 (±2.044)</t>
  </si>
  <si>
    <t>60.06 (±7.0)</t>
  </si>
  <si>
    <t>2.25 (±1.95)</t>
  </si>
  <si>
    <t>32.72 (±4.07)</t>
  </si>
  <si>
    <t>62.89 (±4.16)</t>
  </si>
  <si>
    <t>2.14 (±1.8)</t>
  </si>
  <si>
    <t>0.712 (±0.122)</t>
  </si>
  <si>
    <t>10.728 (±2.129)</t>
  </si>
  <si>
    <t>49.81 (±12.86)</t>
  </si>
  <si>
    <t>2.52 (±2.4)</t>
  </si>
  <si>
    <t>33.86 (±4.74)</t>
  </si>
  <si>
    <t>61.67 (±4.45)</t>
  </si>
  <si>
    <t>1.95 (±1.38)</t>
  </si>
  <si>
    <t>2.1 (±0.173)</t>
  </si>
  <si>
    <t>12.952 (±3.614)</t>
  </si>
  <si>
    <t>55.29 (±11.22)</t>
  </si>
  <si>
    <t>3.48 (±1.28)</t>
  </si>
  <si>
    <t>36.08 (±3.68)</t>
  </si>
  <si>
    <t>56.73 (±2.86)</t>
  </si>
  <si>
    <t>3.71 (±1.58)</t>
  </si>
  <si>
    <t>1.488 (±0.231)</t>
  </si>
  <si>
    <t>11.749 (±3.942)</t>
  </si>
  <si>
    <t>66.31 (±16.66)</t>
  </si>
  <si>
    <t>3.86 (±1.27)</t>
  </si>
  <si>
    <t>34.76 (±1.96)</t>
  </si>
  <si>
    <t>58.71 (±2.55)</t>
  </si>
  <si>
    <t>2.68 (±0.99)</t>
  </si>
  <si>
    <t>0.0108 (±0.0013)</t>
  </si>
  <si>
    <t>4.613 (±1.108)</t>
  </si>
  <si>
    <t>63.55 (±8.64)</t>
  </si>
  <si>
    <t>5.28 (±2.91)</t>
  </si>
  <si>
    <t>34.17 (±8.83)</t>
  </si>
  <si>
    <t>59.0 (±9.27)</t>
  </si>
  <si>
    <t>1.54 (±1.01)</t>
  </si>
  <si>
    <t>0.0171 (±0.0019)</t>
  </si>
  <si>
    <t>6.618 (±2.374)</t>
  </si>
  <si>
    <t>65.31 (±8.36)</t>
  </si>
  <si>
    <t>3.78 (±1.33)</t>
  </si>
  <si>
    <t>34.85 (±5.14)</t>
  </si>
  <si>
    <t>59.33 (±4.61)</t>
  </si>
  <si>
    <t>2.04 (±1.1)</t>
  </si>
  <si>
    <t>0.0296 (±0.0059)</t>
  </si>
  <si>
    <t>10.5 (±2.771)</t>
  </si>
  <si>
    <t>48.55 (±6.64)</t>
  </si>
  <si>
    <t>5.38 (±1.82)</t>
  </si>
  <si>
    <t>34.76 (±2.81)</t>
  </si>
  <si>
    <t>57.24 (±3.42)</t>
  </si>
  <si>
    <t>2.62 (±1.22)</t>
  </si>
  <si>
    <t>0.0225 (±0.0042)</t>
  </si>
  <si>
    <t>8.866 (±3.647)</t>
  </si>
  <si>
    <t>60.91 (±11.85)</t>
  </si>
  <si>
    <t>5.73 (±3.37)</t>
  </si>
  <si>
    <t>36.07 (±4.81)</t>
  </si>
  <si>
    <t>54.38 (±4.0)</t>
  </si>
  <si>
    <t>3.82 (±1.9)</t>
  </si>
  <si>
    <t>Genotype</t>
  </si>
  <si>
    <t>WT</t>
  </si>
  <si>
    <r>
      <t>rqh1</t>
    </r>
    <r>
      <rPr>
        <sz val="11"/>
        <color theme="1"/>
        <rFont val="Symbol"/>
        <family val="1"/>
        <charset val="2"/>
      </rPr>
      <t>D</t>
    </r>
  </si>
  <si>
    <t>0.116 (±0.018)</t>
  </si>
  <si>
    <t>5.78 (±3.89)</t>
  </si>
  <si>
    <t>31.22 (±6.86)</t>
  </si>
  <si>
    <t>57.82 (±8.19)</t>
  </si>
  <si>
    <t>5.18 (±1.59)</t>
  </si>
  <si>
    <t>5.472 (±3.235)</t>
  </si>
  <si>
    <r>
      <t>exo1</t>
    </r>
    <r>
      <rPr>
        <sz val="11"/>
        <color theme="1"/>
        <rFont val="Symbol"/>
        <family val="1"/>
        <charset val="2"/>
      </rPr>
      <t>D</t>
    </r>
  </si>
  <si>
    <r>
      <t>sfr1</t>
    </r>
    <r>
      <rPr>
        <sz val="11"/>
        <color theme="1"/>
        <rFont val="Symbol"/>
        <family val="1"/>
        <charset val="2"/>
      </rPr>
      <t>D</t>
    </r>
  </si>
  <si>
    <t>ALP781xALP780</t>
  </si>
  <si>
    <t>0.0163 (±0.0038)</t>
  </si>
  <si>
    <t>6.443 (±3.866)</t>
  </si>
  <si>
    <t>42.1 (±6.37)</t>
  </si>
  <si>
    <t>1.82 (±1.31)</t>
  </si>
  <si>
    <t>36.16 (±3.47)</t>
  </si>
  <si>
    <t>56.85 (±4.09)</t>
  </si>
  <si>
    <t>5.17 (±2.07)</t>
  </si>
  <si>
    <t>MCW4269xMCW4268</t>
  </si>
  <si>
    <t>1.184 (±0.227)</t>
  </si>
  <si>
    <t>14.549 (±4.523)</t>
  </si>
  <si>
    <t>3.82 (±1.64)</t>
  </si>
  <si>
    <t>31.14 (±3.93)</t>
  </si>
  <si>
    <t>61.75 (±3.91)</t>
  </si>
  <si>
    <t>3.29 (±0.92)</t>
  </si>
  <si>
    <t>ALP800xALP782</t>
  </si>
  <si>
    <t>0.015 (±0.0016)</t>
  </si>
  <si>
    <t>5.879 (±1.35)</t>
  </si>
  <si>
    <t xml:space="preserve"> 56.78 (±10.77)</t>
  </si>
  <si>
    <t>9.57 (±1.39)</t>
  </si>
  <si>
    <t>30.45 (±3.41)</t>
  </si>
  <si>
    <t>57.9 (±4.26)</t>
  </si>
  <si>
    <t>2.08 (±1.12)</t>
  </si>
  <si>
    <t>0.119 (±0.034)</t>
  </si>
  <si>
    <t>1.699 (±2.176)</t>
  </si>
  <si>
    <t>53.81 (±19.36)</t>
  </si>
  <si>
    <t>1.54 (±1.29)</t>
  </si>
  <si>
    <t>44.38 (±4.26)</t>
  </si>
  <si>
    <t>52.45 (±4.09)</t>
  </si>
  <si>
    <t>1.63 (±1.04)</t>
  </si>
  <si>
    <t>0.164 (±0.057)</t>
  </si>
  <si>
    <t>2.57 (±1.33)</t>
  </si>
  <si>
    <t>33.73 (±3.41)</t>
  </si>
  <si>
    <t>62.03 (±3.78)</t>
  </si>
  <si>
    <t>1.67 (±0.67)</t>
  </si>
  <si>
    <t>6.425 (±2.478)</t>
  </si>
  <si>
    <t>69.56 (±12.11)</t>
  </si>
  <si>
    <t>fold-change against 25°C</t>
  </si>
  <si>
    <r>
      <rPr>
        <i/>
        <sz val="11"/>
        <color theme="1"/>
        <rFont val="Calibri"/>
        <family val="2"/>
        <scheme val="minor"/>
      </rPr>
      <t>ade6-M216</t>
    </r>
    <r>
      <rPr>
        <sz val="11"/>
        <color theme="1"/>
        <rFont val="Calibri"/>
        <family val="2"/>
        <scheme val="minor"/>
      </rPr>
      <t>x</t>
    </r>
    <r>
      <rPr>
        <i/>
        <sz val="11"/>
        <color theme="1"/>
        <rFont val="Calibri"/>
        <family val="2"/>
        <scheme val="minor"/>
      </rPr>
      <t>ade6-3083</t>
    </r>
  </si>
  <si>
    <t>ALP1541xALP731</t>
  </si>
  <si>
    <t>Sporulation Efficiency [%]</t>
  </si>
  <si>
    <t>4.88 (±0.9)</t>
  </si>
  <si>
    <t>Average (±Std.Dev.)</t>
  </si>
  <si>
    <t>Av. (±Std.Dev.)</t>
  </si>
  <si>
    <t>80/1705</t>
  </si>
  <si>
    <t>30.52 (±5.12)</t>
  </si>
  <si>
    <t>925/3026</t>
  </si>
  <si>
    <t>30.57 (±5.68)</t>
  </si>
  <si>
    <t>783/2572</t>
  </si>
  <si>
    <t>26.18 (±4.77)</t>
  </si>
  <si>
    <t>790/3021</t>
  </si>
  <si>
    <t>29.0 (±3.58)</t>
  </si>
  <si>
    <t>869/2997</t>
  </si>
  <si>
    <t>26.03 (±5.8)</t>
  </si>
  <si>
    <t>890/3417</t>
  </si>
  <si>
    <t>ALP714xALP688</t>
  </si>
  <si>
    <t>total # Asci containing spores/total # of cells</t>
  </si>
  <si>
    <r>
      <t>ade6-M216</t>
    </r>
    <r>
      <rPr>
        <sz val="14"/>
        <color rgb="FF000000"/>
        <rFont val="Lucida Console"/>
        <family val="3"/>
      </rPr>
      <t>×</t>
    </r>
    <r>
      <rPr>
        <i/>
        <sz val="14"/>
        <color rgb="FF000000"/>
        <rFont val="Lucida Console"/>
        <family val="3"/>
      </rPr>
      <t>ade6-3083</t>
    </r>
    <r>
      <rPr>
        <sz val="14"/>
        <color rgb="FF000000"/>
        <rFont val="Lucida Console"/>
        <family val="3"/>
      </rPr>
      <t xml:space="preserve"> GC frequency </t>
    </r>
  </si>
  <si>
    <t>Kruskal-Wallis test</t>
  </si>
  <si>
    <r>
      <t xml:space="preserve">chi-squared = 4.809, df = 4, </t>
    </r>
    <r>
      <rPr>
        <i/>
        <sz val="10"/>
        <color rgb="FF000000"/>
        <rFont val="Lucida Console"/>
        <family val="3"/>
      </rPr>
      <t>p</t>
    </r>
    <r>
      <rPr>
        <sz val="10"/>
        <color rgb="FF000000"/>
        <rFont val="Lucida Console"/>
        <family val="3"/>
      </rPr>
      <t>-value = 3.562×10</t>
    </r>
    <r>
      <rPr>
        <vertAlign val="superscript"/>
        <sz val="10"/>
        <color rgb="FF000000"/>
        <rFont val="Lucida Console"/>
        <family val="3"/>
      </rPr>
      <t>-11</t>
    </r>
  </si>
  <si>
    <t>Tukey multiple comparisons of means</t>
  </si>
  <si>
    <t xml:space="preserve">    95% family-wise confidence level</t>
  </si>
  <si>
    <t xml:space="preserve">comparison     </t>
  </si>
  <si>
    <t>diff</t>
  </si>
  <si>
    <t>lwr</t>
  </si>
  <si>
    <t>upr</t>
  </si>
  <si>
    <r>
      <t>p</t>
    </r>
    <r>
      <rPr>
        <b/>
        <sz val="10"/>
        <color rgb="FF000000"/>
        <rFont val="Lucida Console"/>
        <family val="3"/>
      </rPr>
      <t xml:space="preserve"> adj</t>
    </r>
  </si>
  <si>
    <t>16°C-20°C</t>
  </si>
  <si>
    <t>16°C-25°C</t>
  </si>
  <si>
    <t>16°C-30°C</t>
  </si>
  <si>
    <t>16°C-33°C</t>
  </si>
  <si>
    <t>20°C-25°C</t>
  </si>
  <si>
    <t>20°C-30°C</t>
  </si>
  <si>
    <t>20°C-33°C</t>
  </si>
  <si>
    <t>25°C-30°C</t>
  </si>
  <si>
    <t>25°C-33°C</t>
  </si>
  <si>
    <t>30°C-33°C</t>
  </si>
  <si>
    <r>
      <t>ade6-M216</t>
    </r>
    <r>
      <rPr>
        <sz val="14"/>
        <color rgb="FF000000"/>
        <rFont val="Lucida Console"/>
        <family val="3"/>
      </rPr>
      <t>×</t>
    </r>
    <r>
      <rPr>
        <i/>
        <sz val="14"/>
        <color rgb="FF000000"/>
        <rFont val="Lucida Console"/>
        <family val="3"/>
      </rPr>
      <t>ade6-3083</t>
    </r>
    <r>
      <rPr>
        <sz val="14"/>
        <color rgb="FF000000"/>
        <rFont val="Lucida Console"/>
        <family val="3"/>
      </rPr>
      <t xml:space="preserve"> CO frequency </t>
    </r>
  </si>
  <si>
    <r>
      <t xml:space="preserve">chi-squared = 26.736, df = 4, </t>
    </r>
    <r>
      <rPr>
        <i/>
        <sz val="10"/>
        <color rgb="FF000000"/>
        <rFont val="Lucida Console"/>
        <family val="3"/>
      </rPr>
      <t>p</t>
    </r>
    <r>
      <rPr>
        <sz val="10"/>
        <color rgb="FF000000"/>
        <rFont val="Lucida Console"/>
        <family val="3"/>
      </rPr>
      <t>-value = 2.248×10</t>
    </r>
    <r>
      <rPr>
        <vertAlign val="superscript"/>
        <sz val="10"/>
        <color rgb="FF000000"/>
        <rFont val="Lucida Console"/>
        <family val="3"/>
      </rPr>
      <t>-5</t>
    </r>
  </si>
  <si>
    <r>
      <t>ade6-M216</t>
    </r>
    <r>
      <rPr>
        <sz val="14"/>
        <color rgb="FF000000"/>
        <rFont val="Lucida Console"/>
        <family val="3"/>
      </rPr>
      <t>×</t>
    </r>
    <r>
      <rPr>
        <i/>
        <sz val="14"/>
        <color rgb="FF000000"/>
        <rFont val="Lucida Console"/>
        <family val="3"/>
      </rPr>
      <t>ade6-3083</t>
    </r>
    <r>
      <rPr>
        <sz val="14"/>
        <color rgb="FF000000"/>
        <rFont val="Lucida Console"/>
        <family val="3"/>
      </rPr>
      <t xml:space="preserve"> CO among GC frequency </t>
    </r>
  </si>
  <si>
    <r>
      <t xml:space="preserve">chi-squared = 16.89, df = 4, </t>
    </r>
    <r>
      <rPr>
        <i/>
        <sz val="10"/>
        <color rgb="FF000000"/>
        <rFont val="Lucida Console"/>
        <family val="3"/>
      </rPr>
      <t>p</t>
    </r>
    <r>
      <rPr>
        <sz val="10"/>
        <color rgb="FF000000"/>
        <rFont val="Lucida Console"/>
        <family val="3"/>
      </rPr>
      <t>-value = 0.002031</t>
    </r>
  </si>
  <si>
    <r>
      <t>ade6-3049</t>
    </r>
    <r>
      <rPr>
        <sz val="14"/>
        <color rgb="FF000000"/>
        <rFont val="Lucida Console"/>
        <family val="3"/>
      </rPr>
      <t>×</t>
    </r>
    <r>
      <rPr>
        <i/>
        <sz val="14"/>
        <color rgb="FF000000"/>
        <rFont val="Lucida Console"/>
        <family val="3"/>
      </rPr>
      <t>ade6-469</t>
    </r>
    <r>
      <rPr>
        <sz val="14"/>
        <color rgb="FF000000"/>
        <rFont val="Lucida Console"/>
        <family val="3"/>
      </rPr>
      <t xml:space="preserve"> GC frequency </t>
    </r>
  </si>
  <si>
    <r>
      <t xml:space="preserve">chi-squared = 27.242, df = 4, </t>
    </r>
    <r>
      <rPr>
        <i/>
        <sz val="10"/>
        <color rgb="FF000000"/>
        <rFont val="Lucida Console"/>
        <family val="3"/>
      </rPr>
      <t>p</t>
    </r>
    <r>
      <rPr>
        <sz val="10"/>
        <color rgb="FF000000"/>
        <rFont val="Lucida Console"/>
        <family val="3"/>
      </rPr>
      <t>-value = 1.776×10</t>
    </r>
    <r>
      <rPr>
        <vertAlign val="superscript"/>
        <sz val="10"/>
        <color rgb="FF000000"/>
        <rFont val="Lucida Console"/>
        <family val="3"/>
      </rPr>
      <t>-5</t>
    </r>
  </si>
  <si>
    <r>
      <t>ade6-3049</t>
    </r>
    <r>
      <rPr>
        <sz val="14"/>
        <color rgb="FF000000"/>
        <rFont val="Lucida Console"/>
        <family val="3"/>
      </rPr>
      <t>×</t>
    </r>
    <r>
      <rPr>
        <i/>
        <sz val="14"/>
        <color rgb="FF000000"/>
        <rFont val="Lucida Console"/>
        <family val="3"/>
      </rPr>
      <t>ade6-469</t>
    </r>
    <r>
      <rPr>
        <sz val="14"/>
        <color rgb="FF000000"/>
        <rFont val="Lucida Console"/>
        <family val="3"/>
      </rPr>
      <t xml:space="preserve"> CO frequency </t>
    </r>
  </si>
  <si>
    <r>
      <t xml:space="preserve">chi-squared = 20.136, df = 4, </t>
    </r>
    <r>
      <rPr>
        <i/>
        <sz val="10"/>
        <color rgb="FF000000"/>
        <rFont val="Lucida Console"/>
        <family val="3"/>
      </rPr>
      <t>p</t>
    </r>
    <r>
      <rPr>
        <sz val="10"/>
        <color rgb="FF000000"/>
        <rFont val="Lucida Console"/>
        <family val="3"/>
      </rPr>
      <t>-value = 0.0004695</t>
    </r>
  </si>
  <si>
    <r>
      <t>ade6-3049</t>
    </r>
    <r>
      <rPr>
        <sz val="14"/>
        <color rgb="FF000000"/>
        <rFont val="Lucida Console"/>
        <family val="3"/>
      </rPr>
      <t>×</t>
    </r>
    <r>
      <rPr>
        <i/>
        <sz val="14"/>
        <color rgb="FF000000"/>
        <rFont val="Lucida Console"/>
        <family val="3"/>
      </rPr>
      <t>ade6-469</t>
    </r>
    <r>
      <rPr>
        <sz val="14"/>
        <color rgb="FF000000"/>
        <rFont val="Lucida Console"/>
        <family val="3"/>
      </rPr>
      <t xml:space="preserve"> CO among GC frequency</t>
    </r>
  </si>
  <si>
    <r>
      <t xml:space="preserve">chi-squared = 15.006, df = 4, </t>
    </r>
    <r>
      <rPr>
        <i/>
        <sz val="10"/>
        <color rgb="FF000000"/>
        <rFont val="Lucida Console"/>
        <family val="3"/>
      </rPr>
      <t>p</t>
    </r>
    <r>
      <rPr>
        <sz val="10"/>
        <color rgb="FF000000"/>
        <rFont val="Lucida Console"/>
        <family val="3"/>
      </rPr>
      <t>-value = 0.004688</t>
    </r>
  </si>
  <si>
    <r>
      <t>ade6-M216</t>
    </r>
    <r>
      <rPr>
        <sz val="14"/>
        <color rgb="FF000000"/>
        <rFont val="Lucida Console"/>
        <family val="3"/>
      </rPr>
      <t>×</t>
    </r>
    <r>
      <rPr>
        <i/>
        <sz val="14"/>
        <color rgb="FF000000"/>
        <rFont val="Lucida Console"/>
        <family val="3"/>
      </rPr>
      <t>ade6-3049</t>
    </r>
    <r>
      <rPr>
        <sz val="14"/>
        <color rgb="FF000000"/>
        <rFont val="Lucida Console"/>
        <family val="3"/>
      </rPr>
      <t xml:space="preserve"> GC frequency </t>
    </r>
  </si>
  <si>
    <r>
      <t xml:space="preserve">chi-squared = 56.383, df = 4, </t>
    </r>
    <r>
      <rPr>
        <i/>
        <sz val="10"/>
        <color rgb="FF000000"/>
        <rFont val="Lucida Console"/>
        <family val="3"/>
      </rPr>
      <t>p</t>
    </r>
    <r>
      <rPr>
        <sz val="10"/>
        <color rgb="FF000000"/>
        <rFont val="Lucida Console"/>
        <family val="3"/>
      </rPr>
      <t>-value = 1.667×10</t>
    </r>
    <r>
      <rPr>
        <vertAlign val="superscript"/>
        <sz val="10"/>
        <color rgb="FF000000"/>
        <rFont val="Lucida Console"/>
        <family val="3"/>
      </rPr>
      <t>-11</t>
    </r>
  </si>
  <si>
    <r>
      <t>ade6-M216</t>
    </r>
    <r>
      <rPr>
        <sz val="14"/>
        <color rgb="FF000000"/>
        <rFont val="Lucida Console"/>
        <family val="3"/>
      </rPr>
      <t>×</t>
    </r>
    <r>
      <rPr>
        <i/>
        <sz val="14"/>
        <color rgb="FF000000"/>
        <rFont val="Lucida Console"/>
        <family val="3"/>
      </rPr>
      <t>ade6-3049</t>
    </r>
    <r>
      <rPr>
        <sz val="14"/>
        <color rgb="FF000000"/>
        <rFont val="Lucida Console"/>
        <family val="3"/>
      </rPr>
      <t xml:space="preserve"> CO frequency </t>
    </r>
  </si>
  <si>
    <r>
      <t xml:space="preserve">chi-squared = 29.903, df = 4, </t>
    </r>
    <r>
      <rPr>
        <i/>
        <sz val="10"/>
        <color rgb="FF000000"/>
        <rFont val="Lucida Console"/>
        <family val="3"/>
      </rPr>
      <t>p</t>
    </r>
    <r>
      <rPr>
        <sz val="10"/>
        <color rgb="FF000000"/>
        <rFont val="Lucida Console"/>
        <family val="3"/>
      </rPr>
      <t>-value = 5.121×10</t>
    </r>
    <r>
      <rPr>
        <vertAlign val="superscript"/>
        <sz val="10"/>
        <color rgb="FF000000"/>
        <rFont val="Lucida Console"/>
        <family val="3"/>
      </rPr>
      <t>-6</t>
    </r>
  </si>
  <si>
    <r>
      <t>ade6-M216</t>
    </r>
    <r>
      <rPr>
        <sz val="14"/>
        <color rgb="FF000000"/>
        <rFont val="Lucida Console"/>
        <family val="3"/>
      </rPr>
      <t>×</t>
    </r>
    <r>
      <rPr>
        <i/>
        <sz val="14"/>
        <color rgb="FF000000"/>
        <rFont val="Lucida Console"/>
        <family val="3"/>
      </rPr>
      <t>ade6-3049</t>
    </r>
    <r>
      <rPr>
        <sz val="14"/>
        <color rgb="FF000000"/>
        <rFont val="Lucida Console"/>
        <family val="3"/>
      </rPr>
      <t xml:space="preserve"> CO among GC frequency </t>
    </r>
  </si>
  <si>
    <r>
      <t xml:space="preserve">chi-squared = 17.328, df = 4, </t>
    </r>
    <r>
      <rPr>
        <i/>
        <sz val="10"/>
        <color rgb="FF000000"/>
        <rFont val="Lucida Console"/>
        <family val="3"/>
      </rPr>
      <t>p</t>
    </r>
    <r>
      <rPr>
        <sz val="10"/>
        <color rgb="FF000000"/>
        <rFont val="Lucida Console"/>
        <family val="3"/>
      </rPr>
      <t>-value = 0.001669</t>
    </r>
  </si>
  <si>
    <r>
      <t>ade6-3083</t>
    </r>
    <r>
      <rPr>
        <sz val="14"/>
        <color rgb="FF000000"/>
        <rFont val="Lucida Console"/>
        <family val="3"/>
      </rPr>
      <t>×</t>
    </r>
    <r>
      <rPr>
        <i/>
        <sz val="14"/>
        <color rgb="FF000000"/>
        <rFont val="Lucida Console"/>
        <family val="3"/>
      </rPr>
      <t>ade6-469</t>
    </r>
    <r>
      <rPr>
        <sz val="14"/>
        <color rgb="FF000000"/>
        <rFont val="Lucida Console"/>
        <family val="3"/>
      </rPr>
      <t xml:space="preserve"> GC frequency </t>
    </r>
  </si>
  <si>
    <r>
      <t xml:space="preserve">chi-squared = 73.501, df = 5, </t>
    </r>
    <r>
      <rPr>
        <i/>
        <sz val="10"/>
        <color rgb="FF000000"/>
        <rFont val="Lucida Console"/>
        <family val="3"/>
      </rPr>
      <t>p</t>
    </r>
    <r>
      <rPr>
        <sz val="10"/>
        <color rgb="FF000000"/>
        <rFont val="Lucida Console"/>
        <family val="3"/>
      </rPr>
      <t>-value = 1.911×10</t>
    </r>
    <r>
      <rPr>
        <vertAlign val="superscript"/>
        <sz val="10"/>
        <color rgb="FF000000"/>
        <rFont val="Lucida Console"/>
        <family val="3"/>
      </rPr>
      <t>-14</t>
    </r>
  </si>
  <si>
    <t>11°C-16°C</t>
  </si>
  <si>
    <t>11°C-20°C</t>
  </si>
  <si>
    <t>11°C-25°C</t>
  </si>
  <si>
    <t>11°C-30°C</t>
  </si>
  <si>
    <t>11°C-33°C</t>
  </si>
  <si>
    <r>
      <t>ade6-3083</t>
    </r>
    <r>
      <rPr>
        <sz val="14"/>
        <color rgb="FF000000"/>
        <rFont val="Lucida Console"/>
        <family val="3"/>
      </rPr>
      <t>×</t>
    </r>
    <r>
      <rPr>
        <i/>
        <sz val="14"/>
        <color rgb="FF000000"/>
        <rFont val="Lucida Console"/>
        <family val="3"/>
      </rPr>
      <t>ade6-469</t>
    </r>
    <r>
      <rPr>
        <sz val="14"/>
        <color rgb="FF000000"/>
        <rFont val="Lucida Console"/>
        <family val="3"/>
      </rPr>
      <t xml:space="preserve"> CO frequency </t>
    </r>
  </si>
  <si>
    <r>
      <t xml:space="preserve">chi-squared = 46.226, df = 5, </t>
    </r>
    <r>
      <rPr>
        <i/>
        <sz val="10"/>
        <color rgb="FF000000"/>
        <rFont val="Lucida Console"/>
        <family val="3"/>
      </rPr>
      <t>p</t>
    </r>
    <r>
      <rPr>
        <sz val="10"/>
        <color rgb="FF000000"/>
        <rFont val="Lucida Console"/>
        <family val="3"/>
      </rPr>
      <t>-value = 8.168×10</t>
    </r>
    <r>
      <rPr>
        <vertAlign val="superscript"/>
        <sz val="10"/>
        <color rgb="FF000000"/>
        <rFont val="Lucida Console"/>
        <family val="3"/>
      </rPr>
      <t>-9</t>
    </r>
  </si>
  <si>
    <r>
      <t>ade6-3083</t>
    </r>
    <r>
      <rPr>
        <sz val="14"/>
        <color rgb="FF000000"/>
        <rFont val="Lucida Console"/>
        <family val="3"/>
      </rPr>
      <t>×</t>
    </r>
    <r>
      <rPr>
        <i/>
        <sz val="14"/>
        <color rgb="FF000000"/>
        <rFont val="Lucida Console"/>
        <family val="3"/>
      </rPr>
      <t>ade6-469</t>
    </r>
    <r>
      <rPr>
        <sz val="14"/>
        <color rgb="FF000000"/>
        <rFont val="Lucida Console"/>
        <family val="3"/>
      </rPr>
      <t xml:space="preserve"> CO among GC frequency</t>
    </r>
  </si>
  <si>
    <r>
      <t xml:space="preserve">chi-squared = 26.026, df = 5, </t>
    </r>
    <r>
      <rPr>
        <i/>
        <sz val="10"/>
        <color rgb="FF000000"/>
        <rFont val="Lucida Console"/>
        <family val="3"/>
      </rPr>
      <t>p</t>
    </r>
    <r>
      <rPr>
        <sz val="10"/>
        <color rgb="FF000000"/>
        <rFont val="Lucida Console"/>
        <family val="3"/>
      </rPr>
      <t>-value = 8.82×10</t>
    </r>
    <r>
      <rPr>
        <vertAlign val="superscript"/>
        <sz val="10"/>
        <color rgb="FF000000"/>
        <rFont val="Lucida Console"/>
        <family val="3"/>
      </rPr>
      <t>-5</t>
    </r>
  </si>
  <si>
    <r>
      <t>ade6-M375</t>
    </r>
    <r>
      <rPr>
        <sz val="14"/>
        <color rgb="FF000000"/>
        <rFont val="Lucida Console"/>
        <family val="3"/>
      </rPr>
      <t>×</t>
    </r>
    <r>
      <rPr>
        <i/>
        <sz val="14"/>
        <color rgb="FF000000"/>
        <rFont val="Lucida Console"/>
        <family val="3"/>
      </rPr>
      <t>ade6-469</t>
    </r>
    <r>
      <rPr>
        <sz val="14"/>
        <color rgb="FF000000"/>
        <rFont val="Lucida Console"/>
        <family val="3"/>
      </rPr>
      <t xml:space="preserve"> GC frequency </t>
    </r>
  </si>
  <si>
    <r>
      <t xml:space="preserve">chi-squared = 48.02, df = 4, </t>
    </r>
    <r>
      <rPr>
        <i/>
        <sz val="10"/>
        <color rgb="FF000000"/>
        <rFont val="Lucida Console"/>
        <family val="3"/>
      </rPr>
      <t>p</t>
    </r>
    <r>
      <rPr>
        <sz val="10"/>
        <color rgb="FF000000"/>
        <rFont val="Lucida Console"/>
        <family val="3"/>
      </rPr>
      <t>-value = 9.349×10</t>
    </r>
    <r>
      <rPr>
        <vertAlign val="superscript"/>
        <sz val="10"/>
        <color rgb="FF000000"/>
        <rFont val="Lucida Console"/>
        <family val="3"/>
      </rPr>
      <t>-10</t>
    </r>
  </si>
  <si>
    <r>
      <t>ade6-M375</t>
    </r>
    <r>
      <rPr>
        <sz val="14"/>
        <color rgb="FF000000"/>
        <rFont val="Lucida Console"/>
        <family val="3"/>
      </rPr>
      <t>×</t>
    </r>
    <r>
      <rPr>
        <i/>
        <sz val="14"/>
        <color rgb="FF000000"/>
        <rFont val="Lucida Console"/>
        <family val="3"/>
      </rPr>
      <t>ade6-469</t>
    </r>
    <r>
      <rPr>
        <sz val="14"/>
        <color rgb="FF000000"/>
        <rFont val="Lucida Console"/>
        <family val="3"/>
      </rPr>
      <t xml:space="preserve"> CO frequency </t>
    </r>
  </si>
  <si>
    <r>
      <t>chi-squared = 24.479, df = 4, p-value = 6.403×10</t>
    </r>
    <r>
      <rPr>
        <vertAlign val="superscript"/>
        <sz val="10"/>
        <color rgb="FF000000"/>
        <rFont val="Lucida Console"/>
        <family val="3"/>
      </rPr>
      <t>-5</t>
    </r>
  </si>
  <si>
    <r>
      <t>ade6-M375</t>
    </r>
    <r>
      <rPr>
        <sz val="14"/>
        <color rgb="FF000000"/>
        <rFont val="Lucida Console"/>
        <family val="3"/>
      </rPr>
      <t>×</t>
    </r>
    <r>
      <rPr>
        <i/>
        <sz val="14"/>
        <color rgb="FF000000"/>
        <rFont val="Lucida Console"/>
        <family val="3"/>
      </rPr>
      <t>ade6-469</t>
    </r>
    <r>
      <rPr>
        <sz val="14"/>
        <color rgb="FF000000"/>
        <rFont val="Lucida Console"/>
        <family val="3"/>
      </rPr>
      <t xml:space="preserve"> CO among GC frequency</t>
    </r>
  </si>
  <si>
    <r>
      <t xml:space="preserve">chi-squared = 4.7521, df = 4, </t>
    </r>
    <r>
      <rPr>
        <i/>
        <sz val="10"/>
        <color rgb="FF000000"/>
        <rFont val="Lucida Console"/>
        <family val="3"/>
      </rPr>
      <t>p</t>
    </r>
    <r>
      <rPr>
        <sz val="10"/>
        <color rgb="FF000000"/>
        <rFont val="Lucida Console"/>
        <family val="3"/>
      </rPr>
      <t>-value = 0.3137</t>
    </r>
  </si>
  <si>
    <r>
      <rPr>
        <i/>
        <sz val="11"/>
        <color rgb="FFFF0000"/>
        <rFont val="Calibri"/>
        <family val="2"/>
        <scheme val="minor"/>
      </rPr>
      <t>p</t>
    </r>
    <r>
      <rPr>
        <sz val="11"/>
        <color rgb="FFFF0000"/>
        <rFont val="Calibri"/>
        <family val="2"/>
        <scheme val="minor"/>
      </rPr>
      <t>&lt;0.01 is highlighted in red</t>
    </r>
  </si>
  <si>
    <t xml:space="preserve">https://www.rdocumentation.org/packages/stats/versions/3.5.0/topics/TukeyHSD </t>
  </si>
  <si>
    <t>UoA825 (Rec7-GFP)</t>
  </si>
  <si>
    <r>
      <t>16</t>
    </r>
    <r>
      <rPr>
        <sz val="11"/>
        <color theme="1"/>
        <rFont val="Calibri"/>
        <family val="2"/>
      </rPr>
      <t>°C</t>
    </r>
  </si>
  <si>
    <t>UoA826 (Rad11-GFP)</t>
  </si>
  <si>
    <t>Min. number of foci/nucleus</t>
  </si>
  <si>
    <t>Max. number of foci/nucleus</t>
  </si>
  <si>
    <r>
      <rPr>
        <b/>
        <i/>
        <sz val="11"/>
        <color rgb="FFFF0000"/>
        <rFont val="Calibri"/>
        <family val="2"/>
        <scheme val="minor"/>
      </rPr>
      <t>p</t>
    </r>
    <r>
      <rPr>
        <b/>
        <sz val="11"/>
        <color rgb="FFFF0000"/>
        <rFont val="Calibri"/>
        <family val="2"/>
        <scheme val="minor"/>
      </rPr>
      <t>-values from a two-tailed Mann-Whitney U test using a statistical power 1-</t>
    </r>
    <r>
      <rPr>
        <b/>
        <sz val="11"/>
        <color rgb="FFFF0000"/>
        <rFont val="Symbol"/>
        <family val="1"/>
        <charset val="2"/>
      </rPr>
      <t>b</t>
    </r>
    <r>
      <rPr>
        <b/>
        <sz val="11"/>
        <color rgb="FFFF0000"/>
        <rFont val="Calibri"/>
        <family val="2"/>
        <scheme val="minor"/>
      </rPr>
      <t>=0.8</t>
    </r>
  </si>
  <si>
    <t>Av. number of foci/nucleus (±Std.Dev.)</t>
  </si>
  <si>
    <t>18.17  (±4.76)</t>
  </si>
  <si>
    <t>15.94  (±3.85)</t>
  </si>
  <si>
    <t>16.21  (±4.11)</t>
  </si>
  <si>
    <t>14.11  (±2.54)</t>
  </si>
  <si>
    <r>
      <rPr>
        <b/>
        <sz val="11"/>
        <color theme="1"/>
        <rFont val="Calibri"/>
        <family val="2"/>
        <scheme val="minor"/>
      </rPr>
      <t>diff</t>
    </r>
    <r>
      <rPr>
        <sz val="11"/>
        <color theme="1"/>
        <rFont val="Calibri"/>
        <family val="2"/>
        <scheme val="minor"/>
      </rPr>
      <t xml:space="preserve"> gives the difference in the observed means; </t>
    </r>
    <r>
      <rPr>
        <b/>
        <sz val="11"/>
        <color theme="1"/>
        <rFont val="Calibri"/>
        <family val="2"/>
        <scheme val="minor"/>
      </rPr>
      <t>lwr</t>
    </r>
    <r>
      <rPr>
        <sz val="11"/>
        <color theme="1"/>
        <rFont val="Calibri"/>
        <family val="2"/>
        <scheme val="minor"/>
      </rPr>
      <t xml:space="preserve"> gives the lower endpoint of the interval,</t>
    </r>
    <r>
      <rPr>
        <b/>
        <sz val="11"/>
        <color theme="1"/>
        <rFont val="Calibri"/>
        <family val="2"/>
        <scheme val="minor"/>
      </rPr>
      <t xml:space="preserve"> upr </t>
    </r>
    <r>
      <rPr>
        <sz val="11"/>
        <color theme="1"/>
        <rFont val="Calibri"/>
        <family val="2"/>
        <scheme val="minor"/>
      </rPr>
      <t xml:space="preserve">the upper endpoint; </t>
    </r>
    <r>
      <rPr>
        <b/>
        <sz val="11"/>
        <color theme="1"/>
        <rFont val="Calibri"/>
        <family val="2"/>
        <scheme val="minor"/>
      </rPr>
      <t xml:space="preserve">p adj </t>
    </r>
    <r>
      <rPr>
        <sz val="11"/>
        <color theme="1"/>
        <rFont val="Calibri"/>
        <family val="2"/>
        <scheme val="minor"/>
      </rPr>
      <t xml:space="preserve">gives the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values after adjustment for the multiple comparison</t>
    </r>
  </si>
  <si>
    <t>1A</t>
  </si>
  <si>
    <t>**Data from Osman et al. (2016) Sci Rep 6: 22837</t>
  </si>
  <si>
    <t>***Data from Lorenz et al. (2014) Nucl Acids Res 42: 13723-13735</t>
  </si>
  <si>
    <t>MCW4269xMCW4268**</t>
  </si>
  <si>
    <t>ALP781xALP780***</t>
  </si>
  <si>
    <t>*Data from Brown et al. (2019)</t>
  </si>
  <si>
    <t>UoA110xUoA100*</t>
  </si>
  <si>
    <t>UoA120xALP731*</t>
  </si>
  <si>
    <t>UoA99xUoA123*</t>
  </si>
  <si>
    <t>ALP733xALP731*</t>
  </si>
  <si>
    <t>ALP1541xALP731*</t>
  </si>
  <si>
    <t>1B, 3A, 3D, 3G</t>
  </si>
  <si>
    <t>1B, 3B, 3E, 3H</t>
  </si>
  <si>
    <t>1B, 3C, 3F, 3I</t>
  </si>
  <si>
    <t>1B, 3C, 3F, 3I, 5</t>
  </si>
  <si>
    <r>
      <t xml:space="preserve">Table S4. The effect of temperature on meiotic recombination outcome </t>
    </r>
    <r>
      <rPr>
        <sz val="14"/>
        <color theme="1"/>
        <rFont val="Calibri"/>
        <family val="2"/>
        <scheme val="minor"/>
      </rPr>
      <t>(data for Figs. 1B, 3 &amp; 5)</t>
    </r>
  </si>
  <si>
    <r>
      <t xml:space="preserve">Table S3. Sporulation efficiency at different temperatures </t>
    </r>
    <r>
      <rPr>
        <sz val="14"/>
        <color theme="1"/>
        <rFont val="Calibri"/>
        <family val="2"/>
        <scheme val="minor"/>
      </rPr>
      <t>(data for Fig. 1A)</t>
    </r>
  </si>
  <si>
    <t>Table S5. Statistical analysis of data in Table S4.</t>
  </si>
  <si>
    <r>
      <t>Table S6. Rec7-GFP and Rad11-GFP focus counts</t>
    </r>
    <r>
      <rPr>
        <sz val="14"/>
        <color theme="1"/>
        <rFont val="Calibri"/>
        <family val="2"/>
        <scheme val="minor"/>
      </rPr>
      <t xml:space="preserve"> (data for Fig. 4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0000"/>
    <numFmt numFmtId="166" formatCode="0.000000"/>
    <numFmt numFmtId="167" formatCode="0.0000"/>
  </numFmts>
  <fonts count="2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1"/>
      <color theme="1"/>
      <name val="Symbol"/>
      <family val="1"/>
      <charset val="2"/>
    </font>
    <font>
      <i/>
      <sz val="14"/>
      <color rgb="FF000000"/>
      <name val="Lucida Console"/>
      <family val="3"/>
    </font>
    <font>
      <sz val="14"/>
      <color rgb="FF000000"/>
      <name val="Lucida Console"/>
      <family val="3"/>
    </font>
    <font>
      <u/>
      <sz val="10"/>
      <color rgb="FF000000"/>
      <name val="Lucida Console"/>
      <family val="3"/>
    </font>
    <font>
      <sz val="10"/>
      <color rgb="FF000000"/>
      <name val="Lucida Console"/>
      <family val="3"/>
    </font>
    <font>
      <i/>
      <sz val="10"/>
      <color rgb="FF000000"/>
      <name val="Lucida Console"/>
      <family val="3"/>
    </font>
    <font>
      <vertAlign val="superscript"/>
      <sz val="10"/>
      <color rgb="FF000000"/>
      <name val="Lucida Console"/>
      <family val="3"/>
    </font>
    <font>
      <b/>
      <sz val="10"/>
      <color rgb="FF000000"/>
      <name val="Lucida Console"/>
      <family val="3"/>
    </font>
    <font>
      <b/>
      <i/>
      <sz val="10"/>
      <color rgb="FF000000"/>
      <name val="Lucida Console"/>
      <family val="3"/>
    </font>
    <font>
      <sz val="10"/>
      <color rgb="FFFF0000"/>
      <name val="Lucida Console"/>
      <family val="3"/>
    </font>
    <font>
      <sz val="10"/>
      <color theme="1"/>
      <name val="Lucida Console"/>
      <family val="3"/>
    </font>
    <font>
      <i/>
      <sz val="11"/>
      <color rgb="FFFF0000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i/>
      <sz val="11"/>
      <color rgb="FFFF0000"/>
      <name val="Calibri"/>
      <family val="2"/>
      <scheme val="minor"/>
    </font>
    <font>
      <b/>
      <sz val="11"/>
      <color rgb="FFFF0000"/>
      <name val="Symbol"/>
      <family val="1"/>
      <charset val="2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22" fillId="0" borderId="0" applyNumberFormat="0" applyFill="0" applyBorder="0" applyAlignment="0" applyProtection="0"/>
  </cellStyleXfs>
  <cellXfs count="83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left"/>
    </xf>
    <xf numFmtId="0" fontId="4" fillId="0" borderId="0" xfId="0" applyFont="1" applyAlignment="1">
      <alignment horizontal="center"/>
    </xf>
    <xf numFmtId="3" fontId="0" fillId="0" borderId="0" xfId="0" applyNumberFormat="1" applyAlignment="1">
      <alignment horizontal="center"/>
    </xf>
    <xf numFmtId="0" fontId="5" fillId="0" borderId="0" xfId="0" applyFont="1" applyAlignment="1">
      <alignment horizontal="center"/>
    </xf>
    <xf numFmtId="3" fontId="5" fillId="0" borderId="1" xfId="0" applyNumberFormat="1" applyFont="1" applyFill="1" applyBorder="1" applyAlignment="1">
      <alignment horizontal="center"/>
    </xf>
    <xf numFmtId="0" fontId="5" fillId="2" borderId="0" xfId="0" applyFont="1" applyFill="1" applyBorder="1" applyAlignment="1">
      <alignment horizontal="center"/>
    </xf>
    <xf numFmtId="3" fontId="5" fillId="0" borderId="1" xfId="0" applyNumberFormat="1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0" xfId="0" applyFont="1"/>
    <xf numFmtId="0" fontId="5" fillId="0" borderId="1" xfId="0" applyFont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7" fillId="0" borderId="0" xfId="0" applyFont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7" fillId="2" borderId="0" xfId="0" applyFont="1" applyFill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5" fillId="0" borderId="2" xfId="0" applyFont="1" applyBorder="1"/>
    <xf numFmtId="0" fontId="7" fillId="2" borderId="2" xfId="0" applyFont="1" applyFill="1" applyBorder="1" applyAlignment="1">
      <alignment horizontal="center"/>
    </xf>
    <xf numFmtId="0" fontId="5" fillId="2" borderId="2" xfId="0" applyFont="1" applyFill="1" applyBorder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3" fontId="0" fillId="0" borderId="1" xfId="0" applyNumberForma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3" fontId="0" fillId="0" borderId="1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2" borderId="2" xfId="0" applyFill="1" applyBorder="1" applyAlignment="1">
      <alignment horizontal="center"/>
    </xf>
    <xf numFmtId="2" fontId="5" fillId="0" borderId="0" xfId="0" applyNumberFormat="1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7" fillId="0" borderId="0" xfId="0" applyFont="1"/>
    <xf numFmtId="0" fontId="1" fillId="0" borderId="0" xfId="0" applyFont="1"/>
    <xf numFmtId="49" fontId="5" fillId="0" borderId="0" xfId="0" applyNumberFormat="1" applyFont="1" applyFill="1" applyBorder="1" applyAlignment="1">
      <alignment horizontal="center"/>
    </xf>
    <xf numFmtId="164" fontId="5" fillId="0" borderId="0" xfId="0" applyNumberFormat="1" applyFont="1" applyFill="1" applyBorder="1" applyAlignment="1">
      <alignment horizontal="center"/>
    </xf>
    <xf numFmtId="0" fontId="11" fillId="0" borderId="0" xfId="0" applyFont="1" applyAlignment="1">
      <alignment vertical="center"/>
    </xf>
    <xf numFmtId="0" fontId="0" fillId="0" borderId="0" xfId="0" applyAlignment="1">
      <alignment vertical="center"/>
    </xf>
    <xf numFmtId="0" fontId="13" fillId="0" borderId="0" xfId="0" applyFont="1" applyAlignment="1">
      <alignment vertical="center"/>
    </xf>
    <xf numFmtId="0" fontId="14" fillId="0" borderId="0" xfId="0" applyFont="1" applyAlignment="1">
      <alignment vertical="center"/>
    </xf>
    <xf numFmtId="0" fontId="17" fillId="0" borderId="3" xfId="0" applyFont="1" applyBorder="1" applyAlignment="1">
      <alignment vertical="center" wrapText="1"/>
    </xf>
    <xf numFmtId="0" fontId="17" fillId="0" borderId="4" xfId="0" applyFont="1" applyBorder="1" applyAlignment="1">
      <alignment vertical="center" wrapText="1"/>
    </xf>
    <xf numFmtId="0" fontId="18" fillId="0" borderId="4" xfId="0" applyFont="1" applyBorder="1" applyAlignment="1">
      <alignment vertical="center" wrapText="1"/>
    </xf>
    <xf numFmtId="0" fontId="14" fillId="0" borderId="5" xfId="0" applyFont="1" applyBorder="1" applyAlignment="1">
      <alignment vertical="center" wrapText="1"/>
    </xf>
    <xf numFmtId="0" fontId="14" fillId="0" borderId="6" xfId="0" applyFont="1" applyBorder="1" applyAlignment="1">
      <alignment vertical="center"/>
    </xf>
    <xf numFmtId="0" fontId="19" fillId="0" borderId="6" xfId="0" applyFont="1" applyBorder="1" applyAlignment="1">
      <alignment vertical="center"/>
    </xf>
    <xf numFmtId="0" fontId="14" fillId="0" borderId="6" xfId="0" applyFont="1" applyBorder="1" applyAlignment="1">
      <alignment vertical="center" wrapText="1"/>
    </xf>
    <xf numFmtId="0" fontId="19" fillId="0" borderId="6" xfId="0" applyFont="1" applyBorder="1" applyAlignment="1">
      <alignment vertical="center" wrapText="1"/>
    </xf>
    <xf numFmtId="0" fontId="20" fillId="0" borderId="6" xfId="0" applyFont="1" applyBorder="1" applyAlignment="1">
      <alignment vertical="center"/>
    </xf>
    <xf numFmtId="0" fontId="14" fillId="0" borderId="0" xfId="0" applyFont="1" applyBorder="1" applyAlignment="1">
      <alignment vertical="center" wrapText="1"/>
    </xf>
    <xf numFmtId="0" fontId="14" fillId="0" borderId="0" xfId="0" applyFont="1" applyBorder="1" applyAlignment="1">
      <alignment vertical="center"/>
    </xf>
    <xf numFmtId="0" fontId="19" fillId="0" borderId="0" xfId="0" applyFont="1" applyBorder="1" applyAlignment="1">
      <alignment vertical="center"/>
    </xf>
    <xf numFmtId="165" fontId="19" fillId="0" borderId="6" xfId="0" applyNumberFormat="1" applyFont="1" applyBorder="1" applyAlignment="1">
      <alignment vertical="center"/>
    </xf>
    <xf numFmtId="166" fontId="19" fillId="0" borderId="6" xfId="0" applyNumberFormat="1" applyFont="1" applyBorder="1" applyAlignment="1">
      <alignment vertical="center"/>
    </xf>
    <xf numFmtId="165" fontId="14" fillId="0" borderId="6" xfId="0" applyNumberFormat="1" applyFont="1" applyBorder="1" applyAlignment="1">
      <alignment vertical="center"/>
    </xf>
    <xf numFmtId="165" fontId="20" fillId="0" borderId="6" xfId="0" applyNumberFormat="1" applyFont="1" applyBorder="1" applyAlignment="1">
      <alignment vertical="center"/>
    </xf>
    <xf numFmtId="0" fontId="4" fillId="0" borderId="0" xfId="0" applyFont="1"/>
    <xf numFmtId="0" fontId="22" fillId="0" borderId="0" xfId="1"/>
    <xf numFmtId="0" fontId="9" fillId="0" borderId="0" xfId="0" applyFont="1"/>
    <xf numFmtId="0" fontId="3" fillId="0" borderId="0" xfId="0" applyFont="1"/>
    <xf numFmtId="0" fontId="23" fillId="0" borderId="0" xfId="0" applyFont="1" applyAlignment="1">
      <alignment horizontal="left"/>
    </xf>
    <xf numFmtId="0" fontId="23" fillId="0" borderId="0" xfId="0" applyFont="1"/>
    <xf numFmtId="167" fontId="23" fillId="0" borderId="0" xfId="0" applyNumberFormat="1" applyFont="1"/>
    <xf numFmtId="0" fontId="26" fillId="0" borderId="0" xfId="0" applyFont="1"/>
    <xf numFmtId="164" fontId="0" fillId="0" borderId="0" xfId="0" applyNumberFormat="1"/>
    <xf numFmtId="0" fontId="1" fillId="0" borderId="0" xfId="0" applyFont="1" applyAlignment="1">
      <alignment horizontal="right"/>
    </xf>
    <xf numFmtId="0" fontId="0" fillId="0" borderId="0" xfId="0" applyBorder="1"/>
    <xf numFmtId="0" fontId="1" fillId="0" borderId="0" xfId="0" applyFont="1" applyBorder="1"/>
    <xf numFmtId="0" fontId="3" fillId="0" borderId="0" xfId="0" applyFont="1" applyBorder="1"/>
    <xf numFmtId="0" fontId="23" fillId="0" borderId="0" xfId="0" applyFont="1" applyBorder="1"/>
    <xf numFmtId="0" fontId="28" fillId="0" borderId="7" xfId="0" applyFont="1" applyBorder="1" applyAlignment="1">
      <alignment horizontal="left"/>
    </xf>
    <xf numFmtId="0" fontId="0" fillId="0" borderId="7" xfId="0" applyBorder="1"/>
    <xf numFmtId="0" fontId="26" fillId="0" borderId="7" xfId="0" applyFont="1" applyBorder="1" applyAlignment="1">
      <alignment horizontal="left"/>
    </xf>
    <xf numFmtId="0" fontId="0" fillId="0" borderId="7" xfId="0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7" xfId="0" applyFont="1" applyFill="1" applyBorder="1" applyAlignment="1">
      <alignment horizontal="center"/>
    </xf>
    <xf numFmtId="0" fontId="5" fillId="3" borderId="7" xfId="0" applyFont="1" applyFill="1" applyBorder="1" applyAlignment="1">
      <alignment horizontal="center"/>
    </xf>
    <xf numFmtId="0" fontId="5" fillId="0" borderId="7" xfId="0" applyFont="1" applyBorder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3.bin"/><Relationship Id="rId1" Type="http://schemas.openxmlformats.org/officeDocument/2006/relationships/hyperlink" Target="https://www.rdocumentation.org/packages/stats/versions/3.5.0/topics/TukeyHSD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55"/>
  <sheetViews>
    <sheetView workbookViewId="0">
      <selection activeCell="D20" sqref="D20"/>
    </sheetView>
  </sheetViews>
  <sheetFormatPr defaultRowHeight="15" x14ac:dyDescent="0.25"/>
  <cols>
    <col min="1" max="3" width="12.28515625" style="2" customWidth="1"/>
    <col min="4" max="4" width="20.7109375" style="2" bestFit="1" customWidth="1"/>
    <col min="5" max="5" width="3" style="7" bestFit="1" customWidth="1"/>
    <col min="6" max="6" width="24.140625" style="2" bestFit="1" customWidth="1"/>
    <col min="7" max="7" width="47.28515625" style="2" bestFit="1" customWidth="1"/>
    <col min="8" max="8" width="7.28515625" style="2" customWidth="1"/>
  </cols>
  <sheetData>
    <row r="1" spans="1:8" s="76" customFormat="1" ht="18.75" x14ac:dyDescent="0.3">
      <c r="A1" s="77" t="s">
        <v>366</v>
      </c>
      <c r="B1" s="78"/>
      <c r="C1" s="78"/>
      <c r="D1" s="78"/>
      <c r="E1" s="79"/>
      <c r="F1" s="78"/>
      <c r="G1" s="78"/>
      <c r="H1" s="78"/>
    </row>
    <row r="2" spans="1:8" s="1" customFormat="1" x14ac:dyDescent="0.25">
      <c r="A2" s="1" t="s">
        <v>16</v>
      </c>
      <c r="B2" s="1" t="s">
        <v>61</v>
      </c>
      <c r="C2" s="1" t="s">
        <v>215</v>
      </c>
      <c r="D2" s="1" t="s">
        <v>11</v>
      </c>
      <c r="E2" s="16" t="s">
        <v>0</v>
      </c>
      <c r="F2" s="1" t="s">
        <v>266</v>
      </c>
      <c r="G2" s="1" t="s">
        <v>282</v>
      </c>
    </row>
    <row r="3" spans="1:8" s="1" customFormat="1" x14ac:dyDescent="0.25">
      <c r="A3" s="35" t="s">
        <v>350</v>
      </c>
      <c r="B3" s="26" t="s">
        <v>67</v>
      </c>
      <c r="C3" s="35" t="s">
        <v>216</v>
      </c>
      <c r="D3" s="35" t="s">
        <v>281</v>
      </c>
      <c r="E3" s="7">
        <v>7</v>
      </c>
      <c r="F3" s="15" t="s">
        <v>267</v>
      </c>
      <c r="G3" s="35" t="s">
        <v>270</v>
      </c>
    </row>
    <row r="4" spans="1:8" s="1" customFormat="1" x14ac:dyDescent="0.25">
      <c r="A4" s="35" t="s">
        <v>350</v>
      </c>
      <c r="B4" s="26" t="s">
        <v>63</v>
      </c>
      <c r="C4" s="27" t="s">
        <v>216</v>
      </c>
      <c r="D4" s="35" t="s">
        <v>281</v>
      </c>
      <c r="E4" s="7">
        <v>6</v>
      </c>
      <c r="F4" s="15" t="s">
        <v>271</v>
      </c>
      <c r="G4" s="39" t="s">
        <v>272</v>
      </c>
    </row>
    <row r="5" spans="1:8" s="1" customFormat="1" x14ac:dyDescent="0.25">
      <c r="A5" s="35" t="s">
        <v>350</v>
      </c>
      <c r="B5" s="1" t="s">
        <v>64</v>
      </c>
      <c r="C5" s="27" t="s">
        <v>216</v>
      </c>
      <c r="D5" s="35" t="s">
        <v>281</v>
      </c>
      <c r="E5" s="7">
        <v>5</v>
      </c>
      <c r="F5" s="15" t="s">
        <v>273</v>
      </c>
      <c r="G5" s="39" t="s">
        <v>274</v>
      </c>
    </row>
    <row r="6" spans="1:8" x14ac:dyDescent="0.25">
      <c r="A6" s="35" t="s">
        <v>350</v>
      </c>
      <c r="B6" s="1" t="s">
        <v>62</v>
      </c>
      <c r="C6" s="27" t="s">
        <v>216</v>
      </c>
      <c r="D6" s="35" t="s">
        <v>281</v>
      </c>
      <c r="E6" s="7">
        <v>6</v>
      </c>
      <c r="F6" s="15" t="s">
        <v>275</v>
      </c>
      <c r="G6" s="39" t="s">
        <v>276</v>
      </c>
      <c r="H6" s="5"/>
    </row>
    <row r="7" spans="1:8" s="1" customFormat="1" x14ac:dyDescent="0.25">
      <c r="A7" s="35" t="s">
        <v>350</v>
      </c>
      <c r="B7" s="26" t="s">
        <v>65</v>
      </c>
      <c r="C7" s="27" t="s">
        <v>216</v>
      </c>
      <c r="D7" s="35" t="s">
        <v>281</v>
      </c>
      <c r="E7" s="7">
        <v>6</v>
      </c>
      <c r="F7" s="15" t="s">
        <v>277</v>
      </c>
      <c r="G7" s="39" t="s">
        <v>278</v>
      </c>
    </row>
    <row r="8" spans="1:8" s="1" customFormat="1" x14ac:dyDescent="0.25">
      <c r="A8" s="35" t="s">
        <v>350</v>
      </c>
      <c r="B8" s="26" t="s">
        <v>66</v>
      </c>
      <c r="C8" s="27" t="s">
        <v>216</v>
      </c>
      <c r="D8" s="35" t="s">
        <v>281</v>
      </c>
      <c r="E8" s="7">
        <v>6</v>
      </c>
      <c r="F8" s="15" t="s">
        <v>279</v>
      </c>
      <c r="G8" s="39" t="s">
        <v>280</v>
      </c>
    </row>
    <row r="9" spans="1:8" s="1" customFormat="1" x14ac:dyDescent="0.25">
      <c r="B9" s="26"/>
      <c r="C9" s="27"/>
      <c r="E9" s="7"/>
      <c r="F9" s="36" t="s">
        <v>268</v>
      </c>
    </row>
    <row r="10" spans="1:8" s="1" customFormat="1" x14ac:dyDescent="0.25">
      <c r="B10" s="26"/>
      <c r="C10" s="27"/>
      <c r="D10" s="7"/>
      <c r="E10" s="7"/>
      <c r="F10" s="15"/>
      <c r="G10" s="34"/>
    </row>
    <row r="11" spans="1:8" s="1" customFormat="1" x14ac:dyDescent="0.25">
      <c r="C11" s="27"/>
      <c r="D11" s="7"/>
      <c r="E11" s="7"/>
      <c r="F11" s="15"/>
      <c r="G11" s="34"/>
    </row>
    <row r="12" spans="1:8" s="13" customFormat="1" x14ac:dyDescent="0.25">
      <c r="A12" s="7"/>
      <c r="B12" s="1"/>
      <c r="C12" s="27"/>
      <c r="D12" s="7"/>
      <c r="E12" s="7"/>
      <c r="F12" s="7"/>
      <c r="G12" s="34"/>
      <c r="H12" s="7"/>
    </row>
    <row r="13" spans="1:8" s="1" customFormat="1" x14ac:dyDescent="0.25">
      <c r="B13" s="26"/>
      <c r="C13" s="27"/>
      <c r="D13" s="7"/>
      <c r="E13" s="7"/>
      <c r="F13" s="15"/>
      <c r="G13" s="34"/>
    </row>
    <row r="14" spans="1:8" s="1" customFormat="1" x14ac:dyDescent="0.25">
      <c r="B14" s="26"/>
      <c r="C14" s="27"/>
      <c r="D14" s="7"/>
      <c r="E14" s="7"/>
      <c r="F14" s="15"/>
      <c r="G14" s="34"/>
    </row>
    <row r="15" spans="1:8" s="1" customFormat="1" x14ac:dyDescent="0.25">
      <c r="B15" s="26"/>
      <c r="C15" s="27"/>
      <c r="E15" s="7"/>
    </row>
    <row r="16" spans="1:8" s="1" customFormat="1" x14ac:dyDescent="0.25">
      <c r="B16" s="26"/>
      <c r="C16" s="27"/>
      <c r="D16" s="2"/>
      <c r="E16" s="7"/>
      <c r="F16" s="15"/>
      <c r="G16" s="34"/>
    </row>
    <row r="17" spans="2:8" s="1" customFormat="1" x14ac:dyDescent="0.25">
      <c r="C17" s="27"/>
      <c r="D17" s="2"/>
      <c r="E17" s="7"/>
      <c r="F17" s="15"/>
      <c r="G17" s="34"/>
    </row>
    <row r="18" spans="2:8" x14ac:dyDescent="0.25">
      <c r="B18" s="1"/>
      <c r="C18" s="27"/>
      <c r="F18" s="15"/>
      <c r="G18" s="34"/>
      <c r="H18" s="5"/>
    </row>
    <row r="19" spans="2:8" s="1" customFormat="1" x14ac:dyDescent="0.25">
      <c r="B19" s="26"/>
      <c r="C19" s="27"/>
      <c r="D19" s="2"/>
      <c r="E19" s="7"/>
      <c r="F19" s="15"/>
      <c r="G19" s="34"/>
    </row>
    <row r="20" spans="2:8" s="1" customFormat="1" x14ac:dyDescent="0.25">
      <c r="B20" s="26"/>
      <c r="C20" s="27"/>
      <c r="D20" s="2"/>
      <c r="E20" s="7"/>
      <c r="F20" s="15"/>
      <c r="G20" s="34"/>
    </row>
    <row r="21" spans="2:8" s="1" customFormat="1" x14ac:dyDescent="0.25">
      <c r="B21" s="26"/>
      <c r="C21" s="27"/>
      <c r="E21" s="7"/>
    </row>
    <row r="22" spans="2:8" s="1" customFormat="1" x14ac:dyDescent="0.25">
      <c r="B22" s="26"/>
      <c r="C22" s="27"/>
      <c r="D22" s="2"/>
      <c r="E22" s="7"/>
      <c r="F22" s="15"/>
      <c r="G22" s="34"/>
    </row>
    <row r="23" spans="2:8" s="1" customFormat="1" x14ac:dyDescent="0.25">
      <c r="B23" s="26"/>
      <c r="C23" s="27"/>
      <c r="D23" s="2"/>
      <c r="E23" s="7"/>
      <c r="F23" s="15"/>
      <c r="G23" s="34"/>
    </row>
    <row r="24" spans="2:8" x14ac:dyDescent="0.25">
      <c r="B24" s="1"/>
      <c r="C24" s="27"/>
      <c r="F24" s="15"/>
      <c r="G24" s="34"/>
    </row>
    <row r="25" spans="2:8" x14ac:dyDescent="0.25">
      <c r="B25" s="1"/>
      <c r="C25" s="27"/>
      <c r="F25" s="15"/>
      <c r="G25" s="34"/>
      <c r="H25" s="5"/>
    </row>
    <row r="26" spans="2:8" s="1" customFormat="1" x14ac:dyDescent="0.25">
      <c r="B26" s="26"/>
      <c r="C26" s="27"/>
      <c r="D26" s="2"/>
      <c r="E26" s="7"/>
      <c r="F26" s="15"/>
      <c r="G26" s="34"/>
    </row>
    <row r="27" spans="2:8" s="1" customFormat="1" x14ac:dyDescent="0.25">
      <c r="B27" s="26"/>
      <c r="C27" s="27"/>
      <c r="D27" s="2"/>
      <c r="E27" s="7"/>
      <c r="F27" s="15"/>
      <c r="G27" s="34"/>
    </row>
    <row r="28" spans="2:8" s="1" customFormat="1" x14ac:dyDescent="0.25">
      <c r="B28" s="26"/>
      <c r="C28" s="27"/>
      <c r="E28" s="7"/>
    </row>
    <row r="29" spans="2:8" s="1" customFormat="1" x14ac:dyDescent="0.25">
      <c r="B29" s="26"/>
      <c r="C29" s="27"/>
      <c r="D29" s="2"/>
      <c r="E29" s="7"/>
      <c r="F29" s="15"/>
      <c r="G29" s="34"/>
    </row>
    <row r="30" spans="2:8" s="1" customFormat="1" x14ac:dyDescent="0.25">
      <c r="C30" s="27"/>
      <c r="D30" s="2"/>
      <c r="E30" s="7"/>
      <c r="F30" s="15"/>
      <c r="G30" s="34"/>
    </row>
    <row r="31" spans="2:8" x14ac:dyDescent="0.25">
      <c r="B31" s="1"/>
      <c r="C31" s="27"/>
      <c r="F31" s="15"/>
      <c r="G31" s="34"/>
      <c r="H31" s="5"/>
    </row>
    <row r="32" spans="2:8" s="1" customFormat="1" x14ac:dyDescent="0.25">
      <c r="B32" s="26"/>
      <c r="C32" s="27"/>
      <c r="D32" s="2"/>
      <c r="E32" s="7"/>
      <c r="F32" s="15"/>
      <c r="G32" s="34"/>
    </row>
    <row r="33" spans="1:8" s="1" customFormat="1" x14ac:dyDescent="0.25">
      <c r="B33" s="26"/>
      <c r="C33" s="27"/>
      <c r="D33" s="2"/>
      <c r="E33" s="7"/>
      <c r="F33" s="15"/>
      <c r="G33" s="34"/>
    </row>
    <row r="34" spans="1:8" s="1" customFormat="1" x14ac:dyDescent="0.25">
      <c r="B34" s="26"/>
      <c r="C34" s="26"/>
      <c r="E34" s="7"/>
    </row>
    <row r="35" spans="1:8" s="1" customFormat="1" x14ac:dyDescent="0.25">
      <c r="B35" s="26"/>
      <c r="C35" s="26"/>
      <c r="E35" s="7"/>
    </row>
    <row r="36" spans="1:8" s="1" customFormat="1" x14ac:dyDescent="0.25">
      <c r="B36" s="26"/>
      <c r="C36" s="3"/>
      <c r="D36" s="2"/>
      <c r="E36" s="7"/>
      <c r="F36" s="15"/>
      <c r="G36" s="34"/>
      <c r="H36" s="7"/>
    </row>
    <row r="37" spans="1:8" x14ac:dyDescent="0.25">
      <c r="B37" s="1"/>
      <c r="C37" s="3"/>
      <c r="F37" s="15"/>
      <c r="G37" s="34"/>
      <c r="H37" s="5"/>
    </row>
    <row r="38" spans="1:8" x14ac:dyDescent="0.25">
      <c r="B38" s="1"/>
      <c r="C38" s="3"/>
      <c r="F38" s="15"/>
      <c r="G38" s="15"/>
      <c r="H38" s="5"/>
    </row>
    <row r="39" spans="1:8" x14ac:dyDescent="0.25">
      <c r="A39" s="4"/>
      <c r="B39" s="26"/>
      <c r="C39" s="3"/>
      <c r="F39" s="15"/>
      <c r="G39" s="34"/>
      <c r="H39" s="5"/>
    </row>
    <row r="40" spans="1:8" x14ac:dyDescent="0.25">
      <c r="B40" s="1"/>
      <c r="C40" s="3"/>
      <c r="G40" s="34"/>
    </row>
    <row r="41" spans="1:8" x14ac:dyDescent="0.25">
      <c r="B41" s="1"/>
      <c r="C41" s="3"/>
    </row>
    <row r="42" spans="1:8" x14ac:dyDescent="0.25">
      <c r="B42" s="26"/>
      <c r="C42" s="3"/>
      <c r="F42" s="15"/>
      <c r="G42" s="34"/>
      <c r="H42" s="5"/>
    </row>
    <row r="43" spans="1:8" x14ac:dyDescent="0.25">
      <c r="B43" s="1"/>
      <c r="C43" s="3"/>
      <c r="F43" s="15"/>
      <c r="G43" s="34"/>
      <c r="H43" s="5"/>
    </row>
    <row r="47" spans="1:8" x14ac:dyDescent="0.25">
      <c r="A47" s="4"/>
    </row>
    <row r="48" spans="1:8" x14ac:dyDescent="0.25">
      <c r="A48" s="4"/>
    </row>
    <row r="55" spans="1:1" x14ac:dyDescent="0.25">
      <c r="A55" s="4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55"/>
  <sheetViews>
    <sheetView workbookViewId="0">
      <selection activeCell="A13" sqref="A13"/>
    </sheetView>
  </sheetViews>
  <sheetFormatPr defaultRowHeight="15" x14ac:dyDescent="0.25"/>
  <cols>
    <col min="1" max="1" width="17" style="2" customWidth="1"/>
    <col min="2" max="3" width="12.28515625" style="2" customWidth="1"/>
    <col min="4" max="5" width="21.85546875" style="2" bestFit="1" customWidth="1"/>
    <col min="6" max="6" width="22.28515625" style="2" bestFit="1" customWidth="1"/>
    <col min="7" max="7" width="3" style="7" bestFit="1" customWidth="1"/>
    <col min="8" max="8" width="21.42578125" style="2" bestFit="1" customWidth="1"/>
    <col min="9" max="9" width="23" style="2" bestFit="1" customWidth="1"/>
    <col min="10" max="10" width="7.28515625" style="2" customWidth="1"/>
    <col min="11" max="11" width="11.7109375" style="22" bestFit="1" customWidth="1"/>
    <col min="12" max="14" width="14.28515625" style="9" bestFit="1" customWidth="1"/>
    <col min="15" max="15" width="14.28515625" style="25" bestFit="1" customWidth="1"/>
    <col min="16" max="16" width="9.140625" style="7"/>
    <col min="17" max="17" width="9.140625" style="14"/>
    <col min="18" max="18" width="19.28515625" style="11" bestFit="1" customWidth="1"/>
    <col min="19" max="19" width="6" style="12" bestFit="1" customWidth="1"/>
    <col min="20" max="20" width="9.140625" style="13"/>
    <col min="21" max="21" width="3" style="14" bestFit="1" customWidth="1"/>
    <col min="22" max="22" width="16.140625" style="23" bestFit="1" customWidth="1"/>
    <col min="23" max="23" width="9.140625" style="13"/>
  </cols>
  <sheetData>
    <row r="1" spans="1:23" s="76" customFormat="1" ht="18.75" x14ac:dyDescent="0.3">
      <c r="A1" s="77" t="s">
        <v>365</v>
      </c>
      <c r="B1" s="78"/>
      <c r="C1" s="78"/>
      <c r="D1" s="78"/>
      <c r="E1" s="78"/>
      <c r="F1" s="78"/>
      <c r="G1" s="79"/>
      <c r="H1" s="78"/>
      <c r="I1" s="78"/>
      <c r="J1" s="78"/>
      <c r="K1" s="80"/>
      <c r="L1" s="81"/>
      <c r="M1" s="81"/>
      <c r="N1" s="81"/>
      <c r="O1" s="81"/>
      <c r="P1" s="79"/>
      <c r="Q1" s="79"/>
      <c r="R1" s="79"/>
      <c r="S1" s="79"/>
      <c r="T1" s="82"/>
      <c r="U1" s="79"/>
      <c r="V1" s="82"/>
      <c r="W1" s="82"/>
    </row>
    <row r="2" spans="1:23" x14ac:dyDescent="0.25">
      <c r="M2" s="18" t="s">
        <v>10</v>
      </c>
      <c r="R2" s="20" t="s">
        <v>13</v>
      </c>
    </row>
    <row r="3" spans="1:23" s="1" customFormat="1" x14ac:dyDescent="0.25">
      <c r="A3" s="1" t="s">
        <v>16</v>
      </c>
      <c r="B3" s="1" t="s">
        <v>61</v>
      </c>
      <c r="C3" s="1" t="s">
        <v>215</v>
      </c>
      <c r="D3" s="1" t="s">
        <v>11</v>
      </c>
      <c r="E3" s="1" t="s">
        <v>12</v>
      </c>
      <c r="F3" s="1" t="s">
        <v>19</v>
      </c>
      <c r="G3" s="16" t="s">
        <v>0</v>
      </c>
      <c r="H3" s="1" t="s">
        <v>1</v>
      </c>
      <c r="I3" s="1" t="s">
        <v>263</v>
      </c>
      <c r="K3" s="17" t="s">
        <v>2</v>
      </c>
      <c r="L3" s="18" t="s">
        <v>3</v>
      </c>
      <c r="M3" s="18" t="s">
        <v>4</v>
      </c>
      <c r="N3" s="18" t="s">
        <v>5</v>
      </c>
      <c r="O3" s="24" t="s">
        <v>6</v>
      </c>
      <c r="P3" s="16"/>
      <c r="Q3" s="19" t="s">
        <v>7</v>
      </c>
      <c r="R3" s="20" t="s">
        <v>8</v>
      </c>
      <c r="S3" s="21" t="s">
        <v>9</v>
      </c>
      <c r="T3" s="16"/>
      <c r="U3" s="19" t="s">
        <v>0</v>
      </c>
      <c r="V3" s="21" t="s">
        <v>17</v>
      </c>
      <c r="W3" s="16"/>
    </row>
    <row r="4" spans="1:23" s="1" customFormat="1" x14ac:dyDescent="0.25">
      <c r="A4" s="35" t="s">
        <v>361</v>
      </c>
      <c r="B4" s="26" t="s">
        <v>63</v>
      </c>
      <c r="C4" s="27" t="s">
        <v>216</v>
      </c>
      <c r="D4" s="2" t="s">
        <v>23</v>
      </c>
      <c r="E4" s="2" t="s">
        <v>264</v>
      </c>
      <c r="F4" s="2">
        <v>85</v>
      </c>
      <c r="G4" s="7">
        <v>15</v>
      </c>
      <c r="H4" s="15" t="s">
        <v>68</v>
      </c>
      <c r="I4" s="34">
        <f>0.00239/0.016</f>
        <v>0.14937500000000001</v>
      </c>
      <c r="K4" s="8">
        <v>1145</v>
      </c>
      <c r="L4" s="9" t="s">
        <v>71</v>
      </c>
      <c r="M4" s="9" t="s">
        <v>72</v>
      </c>
      <c r="N4" s="9" t="s">
        <v>73</v>
      </c>
      <c r="O4" s="25" t="s">
        <v>74</v>
      </c>
      <c r="P4" s="16"/>
      <c r="Q4" s="10">
        <v>2444</v>
      </c>
      <c r="R4" s="15" t="s">
        <v>69</v>
      </c>
      <c r="S4" s="12">
        <v>8.7899999999999991</v>
      </c>
      <c r="T4" s="16"/>
      <c r="U4" s="14">
        <v>15</v>
      </c>
      <c r="V4" s="12" t="s">
        <v>70</v>
      </c>
      <c r="W4" s="16"/>
    </row>
    <row r="5" spans="1:23" s="1" customFormat="1" x14ac:dyDescent="0.25">
      <c r="A5" s="35" t="s">
        <v>361</v>
      </c>
      <c r="B5" s="1" t="s">
        <v>64</v>
      </c>
      <c r="C5" s="27" t="s">
        <v>216</v>
      </c>
      <c r="D5" s="2" t="s">
        <v>23</v>
      </c>
      <c r="E5" s="2" t="s">
        <v>264</v>
      </c>
      <c r="F5" s="2">
        <v>85</v>
      </c>
      <c r="G5" s="7">
        <v>10</v>
      </c>
      <c r="H5" s="15" t="s">
        <v>75</v>
      </c>
      <c r="I5" s="34">
        <f>0.00709/0.016</f>
        <v>0.44312499999999999</v>
      </c>
      <c r="K5" s="8">
        <v>1483</v>
      </c>
      <c r="L5" s="9" t="s">
        <v>78</v>
      </c>
      <c r="M5" s="9" t="s">
        <v>79</v>
      </c>
      <c r="N5" s="9" t="s">
        <v>80</v>
      </c>
      <c r="O5" s="25" t="s">
        <v>81</v>
      </c>
      <c r="P5" s="16"/>
      <c r="Q5" s="10">
        <v>1993</v>
      </c>
      <c r="R5" s="15" t="s">
        <v>76</v>
      </c>
      <c r="S5" s="12">
        <v>15.94</v>
      </c>
      <c r="T5" s="16"/>
      <c r="U5" s="14">
        <v>10</v>
      </c>
      <c r="V5" s="12" t="s">
        <v>77</v>
      </c>
      <c r="W5" s="16"/>
    </row>
    <row r="6" spans="1:23" x14ac:dyDescent="0.25">
      <c r="A6" s="35" t="s">
        <v>361</v>
      </c>
      <c r="B6" s="1" t="s">
        <v>62</v>
      </c>
      <c r="C6" s="27" t="s">
        <v>216</v>
      </c>
      <c r="D6" s="2" t="s">
        <v>356</v>
      </c>
      <c r="E6" s="2" t="s">
        <v>264</v>
      </c>
      <c r="F6" s="2">
        <v>85</v>
      </c>
      <c r="G6" s="7">
        <v>12</v>
      </c>
      <c r="H6" s="15" t="s">
        <v>39</v>
      </c>
      <c r="I6" s="34">
        <f>0.016/0.016</f>
        <v>1</v>
      </c>
      <c r="J6" s="5"/>
      <c r="K6" s="8">
        <v>934</v>
      </c>
      <c r="L6" s="9" t="s">
        <v>42</v>
      </c>
      <c r="M6" s="9" t="s">
        <v>43</v>
      </c>
      <c r="N6" s="9" t="s">
        <v>44</v>
      </c>
      <c r="O6" s="25" t="s">
        <v>45</v>
      </c>
      <c r="Q6" s="10">
        <v>2859</v>
      </c>
      <c r="R6" s="15" t="s">
        <v>40</v>
      </c>
      <c r="S6" s="12">
        <v>15.88</v>
      </c>
      <c r="U6" s="14">
        <v>5</v>
      </c>
      <c r="V6" s="12" t="s">
        <v>41</v>
      </c>
    </row>
    <row r="7" spans="1:23" s="1" customFormat="1" x14ac:dyDescent="0.25">
      <c r="A7" s="35" t="s">
        <v>361</v>
      </c>
      <c r="B7" s="26" t="s">
        <v>65</v>
      </c>
      <c r="C7" s="27" t="s">
        <v>216</v>
      </c>
      <c r="D7" s="2" t="s">
        <v>23</v>
      </c>
      <c r="E7" s="2" t="s">
        <v>264</v>
      </c>
      <c r="F7" s="2">
        <v>85</v>
      </c>
      <c r="G7" s="7">
        <v>12</v>
      </c>
      <c r="H7" s="15" t="s">
        <v>82</v>
      </c>
      <c r="I7" s="34">
        <f>0.0228/0.016</f>
        <v>1.425</v>
      </c>
      <c r="K7" s="8">
        <v>3107</v>
      </c>
      <c r="L7" s="9" t="s">
        <v>85</v>
      </c>
      <c r="M7" s="9" t="s">
        <v>86</v>
      </c>
      <c r="N7" s="9" t="s">
        <v>87</v>
      </c>
      <c r="O7" s="25" t="s">
        <v>88</v>
      </c>
      <c r="P7" s="16"/>
      <c r="Q7" s="10">
        <v>2016</v>
      </c>
      <c r="R7" s="15" t="s">
        <v>83</v>
      </c>
      <c r="S7" s="12">
        <v>16.690000000000001</v>
      </c>
      <c r="T7" s="16"/>
      <c r="U7" s="14">
        <v>12</v>
      </c>
      <c r="V7" s="12" t="s">
        <v>84</v>
      </c>
      <c r="W7" s="16"/>
    </row>
    <row r="8" spans="1:23" s="1" customFormat="1" x14ac:dyDescent="0.25">
      <c r="A8" s="35" t="s">
        <v>361</v>
      </c>
      <c r="B8" s="26" t="s">
        <v>66</v>
      </c>
      <c r="C8" s="27" t="s">
        <v>216</v>
      </c>
      <c r="D8" s="2" t="s">
        <v>23</v>
      </c>
      <c r="E8" s="2" t="s">
        <v>264</v>
      </c>
      <c r="F8" s="2">
        <v>85</v>
      </c>
      <c r="G8" s="7">
        <v>12</v>
      </c>
      <c r="H8" s="15" t="s">
        <v>89</v>
      </c>
      <c r="I8" s="34">
        <f>0.0264/0.016</f>
        <v>1.65</v>
      </c>
      <c r="K8" s="8">
        <v>2607</v>
      </c>
      <c r="L8" s="9" t="s">
        <v>92</v>
      </c>
      <c r="M8" s="9" t="s">
        <v>93</v>
      </c>
      <c r="N8" s="9" t="s">
        <v>94</v>
      </c>
      <c r="O8" s="25" t="s">
        <v>95</v>
      </c>
      <c r="P8" s="16"/>
      <c r="Q8" s="10">
        <v>1912</v>
      </c>
      <c r="R8" s="15" t="s">
        <v>90</v>
      </c>
      <c r="S8" s="12">
        <v>14.11</v>
      </c>
      <c r="T8" s="16"/>
      <c r="U8" s="14">
        <v>12</v>
      </c>
      <c r="V8" s="12" t="s">
        <v>91</v>
      </c>
      <c r="W8" s="16"/>
    </row>
    <row r="9" spans="1:23" s="1" customFormat="1" x14ac:dyDescent="0.25">
      <c r="A9" s="35"/>
      <c r="B9" s="26"/>
      <c r="C9" s="27"/>
      <c r="G9" s="7"/>
      <c r="K9" s="22"/>
      <c r="L9" s="18"/>
      <c r="M9" s="18"/>
      <c r="N9" s="18"/>
      <c r="O9" s="24"/>
      <c r="P9" s="16"/>
      <c r="Q9" s="14"/>
      <c r="R9" s="20"/>
      <c r="S9" s="12"/>
      <c r="T9" s="16"/>
      <c r="U9" s="14"/>
      <c r="V9" s="21"/>
      <c r="W9" s="16"/>
    </row>
    <row r="10" spans="1:23" s="1" customFormat="1" x14ac:dyDescent="0.25">
      <c r="A10" s="35" t="s">
        <v>362</v>
      </c>
      <c r="B10" s="26" t="s">
        <v>63</v>
      </c>
      <c r="C10" s="27" t="s">
        <v>216</v>
      </c>
      <c r="D10" s="7" t="s">
        <v>20</v>
      </c>
      <c r="E10" s="7" t="s">
        <v>31</v>
      </c>
      <c r="F10" s="7">
        <v>254</v>
      </c>
      <c r="G10" s="7">
        <v>8</v>
      </c>
      <c r="H10" s="15" t="s">
        <v>96</v>
      </c>
      <c r="I10" s="34">
        <f>0.0324/0.153</f>
        <v>0.21176470588235294</v>
      </c>
      <c r="K10" s="22">
        <v>749</v>
      </c>
      <c r="L10" s="9" t="s">
        <v>99</v>
      </c>
      <c r="M10" s="9" t="s">
        <v>100</v>
      </c>
      <c r="N10" s="9" t="s">
        <v>101</v>
      </c>
      <c r="O10" s="25" t="s">
        <v>102</v>
      </c>
      <c r="P10" s="16"/>
      <c r="Q10" s="10">
        <v>1588</v>
      </c>
      <c r="R10" s="15" t="s">
        <v>97</v>
      </c>
      <c r="S10" s="12">
        <v>7.53</v>
      </c>
      <c r="T10" s="16"/>
      <c r="U10" s="14">
        <v>8</v>
      </c>
      <c r="V10" s="12" t="s">
        <v>98</v>
      </c>
      <c r="W10" s="16"/>
    </row>
    <row r="11" spans="1:23" s="1" customFormat="1" x14ac:dyDescent="0.25">
      <c r="A11" s="35" t="s">
        <v>362</v>
      </c>
      <c r="B11" s="1" t="s">
        <v>64</v>
      </c>
      <c r="C11" s="27" t="s">
        <v>216</v>
      </c>
      <c r="D11" s="7" t="s">
        <v>20</v>
      </c>
      <c r="E11" s="7" t="s">
        <v>31</v>
      </c>
      <c r="F11" s="7">
        <v>254</v>
      </c>
      <c r="G11" s="7">
        <v>8</v>
      </c>
      <c r="H11" s="15" t="s">
        <v>103</v>
      </c>
      <c r="I11" s="34">
        <f>0.126/0.153</f>
        <v>0.82352941176470595</v>
      </c>
      <c r="K11" s="8">
        <v>1625</v>
      </c>
      <c r="L11" s="9" t="s">
        <v>106</v>
      </c>
      <c r="M11" s="9" t="s">
        <v>107</v>
      </c>
      <c r="N11" s="9" t="s">
        <v>108</v>
      </c>
      <c r="O11" s="25" t="s">
        <v>109</v>
      </c>
      <c r="P11" s="16"/>
      <c r="Q11" s="10">
        <v>1507</v>
      </c>
      <c r="R11" s="15" t="s">
        <v>104</v>
      </c>
      <c r="S11" s="12">
        <v>13.65</v>
      </c>
      <c r="T11" s="16"/>
      <c r="U11" s="14">
        <v>8</v>
      </c>
      <c r="V11" s="12" t="s">
        <v>105</v>
      </c>
      <c r="W11" s="16"/>
    </row>
    <row r="12" spans="1:23" s="13" customFormat="1" x14ac:dyDescent="0.25">
      <c r="A12" s="35" t="s">
        <v>362</v>
      </c>
      <c r="B12" s="1" t="s">
        <v>62</v>
      </c>
      <c r="C12" s="27" t="s">
        <v>216</v>
      </c>
      <c r="D12" s="7" t="s">
        <v>357</v>
      </c>
      <c r="E12" s="7" t="s">
        <v>31</v>
      </c>
      <c r="F12" s="7">
        <v>254</v>
      </c>
      <c r="G12" s="7">
        <v>31</v>
      </c>
      <c r="H12" s="7" t="s">
        <v>24</v>
      </c>
      <c r="I12" s="34">
        <f>0.153/0.153</f>
        <v>1</v>
      </c>
      <c r="J12" s="7"/>
      <c r="K12" s="8">
        <v>7084</v>
      </c>
      <c r="L12" s="9" t="s">
        <v>27</v>
      </c>
      <c r="M12" s="9" t="s">
        <v>28</v>
      </c>
      <c r="N12" s="9" t="s">
        <v>29</v>
      </c>
      <c r="O12" s="25" t="s">
        <v>30</v>
      </c>
      <c r="P12" s="7"/>
      <c r="Q12" s="10">
        <v>5905</v>
      </c>
      <c r="R12" s="11" t="s">
        <v>25</v>
      </c>
      <c r="S12" s="12">
        <v>15.32</v>
      </c>
      <c r="U12" s="14">
        <v>28</v>
      </c>
      <c r="V12" s="12" t="s">
        <v>26</v>
      </c>
    </row>
    <row r="13" spans="1:23" s="1" customFormat="1" x14ac:dyDescent="0.25">
      <c r="A13" s="35" t="s">
        <v>362</v>
      </c>
      <c r="B13" s="26" t="s">
        <v>65</v>
      </c>
      <c r="C13" s="27" t="s">
        <v>216</v>
      </c>
      <c r="D13" s="7" t="s">
        <v>20</v>
      </c>
      <c r="E13" s="7" t="s">
        <v>31</v>
      </c>
      <c r="F13" s="7">
        <v>254</v>
      </c>
      <c r="G13" s="7">
        <v>8</v>
      </c>
      <c r="H13" s="15" t="s">
        <v>110</v>
      </c>
      <c r="I13" s="34">
        <f>0.177/0.153</f>
        <v>1.1568627450980391</v>
      </c>
      <c r="K13" s="8">
        <v>1797</v>
      </c>
      <c r="L13" s="9" t="s">
        <v>113</v>
      </c>
      <c r="M13" s="9" t="s">
        <v>114</v>
      </c>
      <c r="N13" s="9" t="s">
        <v>115</v>
      </c>
      <c r="O13" s="25" t="s">
        <v>116</v>
      </c>
      <c r="P13" s="16"/>
      <c r="Q13" s="10">
        <v>1323</v>
      </c>
      <c r="R13" s="15" t="s">
        <v>111</v>
      </c>
      <c r="S13" s="12">
        <v>11.99</v>
      </c>
      <c r="T13" s="16"/>
      <c r="U13" s="14">
        <v>7</v>
      </c>
      <c r="V13" s="12" t="s">
        <v>112</v>
      </c>
      <c r="W13" s="16"/>
    </row>
    <row r="14" spans="1:23" s="1" customFormat="1" x14ac:dyDescent="0.25">
      <c r="A14" s="35" t="s">
        <v>362</v>
      </c>
      <c r="B14" s="26" t="s">
        <v>66</v>
      </c>
      <c r="C14" s="27" t="s">
        <v>216</v>
      </c>
      <c r="D14" s="7" t="s">
        <v>20</v>
      </c>
      <c r="E14" s="7" t="s">
        <v>31</v>
      </c>
      <c r="F14" s="7">
        <v>254</v>
      </c>
      <c r="G14" s="7">
        <v>8</v>
      </c>
      <c r="H14" s="15" t="s">
        <v>117</v>
      </c>
      <c r="I14" s="34">
        <f>0.174/0.153</f>
        <v>1.1372549019607843</v>
      </c>
      <c r="K14" s="8">
        <v>1837</v>
      </c>
      <c r="L14" s="9" t="s">
        <v>120</v>
      </c>
      <c r="M14" s="9" t="s">
        <v>121</v>
      </c>
      <c r="N14" s="9" t="s">
        <v>122</v>
      </c>
      <c r="O14" s="25" t="s">
        <v>123</v>
      </c>
      <c r="P14" s="16"/>
      <c r="Q14" s="10">
        <v>1365</v>
      </c>
      <c r="R14" s="15" t="s">
        <v>118</v>
      </c>
      <c r="S14" s="12">
        <v>9.85</v>
      </c>
      <c r="T14" s="16"/>
      <c r="U14" s="14">
        <v>8</v>
      </c>
      <c r="V14" s="12" t="s">
        <v>119</v>
      </c>
      <c r="W14" s="16"/>
    </row>
    <row r="15" spans="1:23" s="1" customFormat="1" x14ac:dyDescent="0.25">
      <c r="A15" s="35"/>
      <c r="B15" s="26"/>
      <c r="C15" s="27"/>
      <c r="G15" s="7"/>
      <c r="K15" s="22"/>
      <c r="L15" s="18"/>
      <c r="M15" s="18"/>
      <c r="N15" s="18"/>
      <c r="O15" s="24"/>
      <c r="P15" s="16"/>
      <c r="Q15" s="14"/>
      <c r="R15" s="20"/>
      <c r="S15" s="12"/>
      <c r="T15" s="16"/>
      <c r="U15" s="14"/>
      <c r="V15" s="21"/>
      <c r="W15" s="16"/>
    </row>
    <row r="16" spans="1:23" s="1" customFormat="1" x14ac:dyDescent="0.25">
      <c r="A16" s="35" t="s">
        <v>363</v>
      </c>
      <c r="B16" s="26" t="s">
        <v>63</v>
      </c>
      <c r="C16" s="27" t="s">
        <v>216</v>
      </c>
      <c r="D16" s="2" t="s">
        <v>21</v>
      </c>
      <c r="E16" s="2" t="s">
        <v>22</v>
      </c>
      <c r="F16" s="6">
        <v>1168</v>
      </c>
      <c r="G16" s="7">
        <v>18</v>
      </c>
      <c r="H16" s="15" t="s">
        <v>124</v>
      </c>
      <c r="I16" s="34">
        <f>0.308/1.344</f>
        <v>0.22916666666666666</v>
      </c>
      <c r="K16" s="8">
        <v>1588</v>
      </c>
      <c r="L16" s="9" t="s">
        <v>127</v>
      </c>
      <c r="M16" s="9" t="s">
        <v>128</v>
      </c>
      <c r="N16" s="9" t="s">
        <v>129</v>
      </c>
      <c r="O16" s="25" t="s">
        <v>130</v>
      </c>
      <c r="P16" s="16"/>
      <c r="Q16" s="10">
        <v>3081</v>
      </c>
      <c r="R16" s="15" t="s">
        <v>125</v>
      </c>
      <c r="S16" s="12">
        <v>9.09</v>
      </c>
      <c r="T16" s="16"/>
      <c r="U16" s="14">
        <v>17</v>
      </c>
      <c r="V16" s="12" t="s">
        <v>126</v>
      </c>
      <c r="W16" s="16"/>
    </row>
    <row r="17" spans="1:23" s="1" customFormat="1" x14ac:dyDescent="0.25">
      <c r="A17" s="35" t="s">
        <v>363</v>
      </c>
      <c r="B17" s="1" t="s">
        <v>64</v>
      </c>
      <c r="C17" s="27" t="s">
        <v>216</v>
      </c>
      <c r="D17" s="2" t="s">
        <v>21</v>
      </c>
      <c r="E17" s="2" t="s">
        <v>22</v>
      </c>
      <c r="F17" s="6">
        <v>1168</v>
      </c>
      <c r="G17" s="7">
        <v>12</v>
      </c>
      <c r="H17" s="15" t="s">
        <v>131</v>
      </c>
      <c r="I17" s="34">
        <f>1.054/1.344</f>
        <v>0.78422619047619047</v>
      </c>
      <c r="K17" s="8">
        <v>3030</v>
      </c>
      <c r="L17" s="9" t="s">
        <v>134</v>
      </c>
      <c r="M17" s="9" t="s">
        <v>135</v>
      </c>
      <c r="N17" s="9" t="s">
        <v>136</v>
      </c>
      <c r="O17" s="25" t="s">
        <v>137</v>
      </c>
      <c r="P17" s="16"/>
      <c r="Q17" s="10">
        <v>2285</v>
      </c>
      <c r="R17" s="15" t="s">
        <v>132</v>
      </c>
      <c r="S17" s="12">
        <v>15.41</v>
      </c>
      <c r="T17" s="16"/>
      <c r="U17" s="14">
        <v>12</v>
      </c>
      <c r="V17" s="12" t="s">
        <v>133</v>
      </c>
      <c r="W17" s="16"/>
    </row>
    <row r="18" spans="1:23" x14ac:dyDescent="0.25">
      <c r="A18" s="35" t="s">
        <v>363</v>
      </c>
      <c r="B18" s="1" t="s">
        <v>62</v>
      </c>
      <c r="C18" s="27" t="s">
        <v>216</v>
      </c>
      <c r="D18" s="2" t="s">
        <v>358</v>
      </c>
      <c r="E18" s="2" t="s">
        <v>22</v>
      </c>
      <c r="F18" s="6">
        <v>1168</v>
      </c>
      <c r="G18" s="7">
        <v>12</v>
      </c>
      <c r="H18" s="15" t="s">
        <v>32</v>
      </c>
      <c r="I18" s="34">
        <f>1.344/1.344</f>
        <v>1</v>
      </c>
      <c r="J18" s="5"/>
      <c r="K18" s="8">
        <v>2558</v>
      </c>
      <c r="L18" s="9" t="s">
        <v>35</v>
      </c>
      <c r="M18" s="9" t="s">
        <v>36</v>
      </c>
      <c r="N18" s="9" t="s">
        <v>37</v>
      </c>
      <c r="O18" s="25" t="s">
        <v>38</v>
      </c>
      <c r="Q18" s="10">
        <v>2754</v>
      </c>
      <c r="R18" s="15" t="s">
        <v>33</v>
      </c>
      <c r="S18" s="12">
        <v>19.04</v>
      </c>
      <c r="U18" s="14">
        <v>12</v>
      </c>
      <c r="V18" s="12" t="s">
        <v>34</v>
      </c>
    </row>
    <row r="19" spans="1:23" s="1" customFormat="1" x14ac:dyDescent="0.25">
      <c r="A19" s="35" t="s">
        <v>363</v>
      </c>
      <c r="B19" s="26" t="s">
        <v>65</v>
      </c>
      <c r="C19" s="27" t="s">
        <v>216</v>
      </c>
      <c r="D19" s="2" t="s">
        <v>21</v>
      </c>
      <c r="E19" s="2" t="s">
        <v>22</v>
      </c>
      <c r="F19" s="6">
        <v>1168</v>
      </c>
      <c r="G19" s="7">
        <v>17</v>
      </c>
      <c r="H19" s="15" t="s">
        <v>138</v>
      </c>
      <c r="I19" s="34">
        <f>1.663/1.344</f>
        <v>1.2373511904761905</v>
      </c>
      <c r="K19" s="8">
        <v>3201</v>
      </c>
      <c r="L19" s="9" t="s">
        <v>141</v>
      </c>
      <c r="M19" s="9" t="s">
        <v>142</v>
      </c>
      <c r="N19" s="9" t="s">
        <v>143</v>
      </c>
      <c r="O19" s="25" t="s">
        <v>144</v>
      </c>
      <c r="P19" s="16"/>
      <c r="Q19" s="10">
        <v>2744</v>
      </c>
      <c r="R19" s="15" t="s">
        <v>139</v>
      </c>
      <c r="S19" s="12">
        <v>19.98</v>
      </c>
      <c r="T19" s="16"/>
      <c r="U19" s="14">
        <v>17</v>
      </c>
      <c r="V19" s="12" t="s">
        <v>140</v>
      </c>
      <c r="W19" s="16"/>
    </row>
    <row r="20" spans="1:23" s="1" customFormat="1" x14ac:dyDescent="0.25">
      <c r="A20" s="35" t="s">
        <v>363</v>
      </c>
      <c r="B20" s="26" t="s">
        <v>66</v>
      </c>
      <c r="C20" s="27" t="s">
        <v>216</v>
      </c>
      <c r="D20" s="2" t="s">
        <v>21</v>
      </c>
      <c r="E20" s="2" t="s">
        <v>22</v>
      </c>
      <c r="F20" s="6">
        <v>1168</v>
      </c>
      <c r="G20" s="7">
        <v>17</v>
      </c>
      <c r="H20" s="15" t="s">
        <v>145</v>
      </c>
      <c r="I20" s="34">
        <f>1.609/1.344</f>
        <v>1.1971726190476191</v>
      </c>
      <c r="K20" s="8">
        <v>3043</v>
      </c>
      <c r="L20" s="9" t="s">
        <v>148</v>
      </c>
      <c r="M20" s="9" t="s">
        <v>149</v>
      </c>
      <c r="N20" s="9" t="s">
        <v>150</v>
      </c>
      <c r="O20" s="25" t="s">
        <v>151</v>
      </c>
      <c r="P20" s="16"/>
      <c r="Q20" s="10">
        <v>2770</v>
      </c>
      <c r="R20" s="15" t="s">
        <v>146</v>
      </c>
      <c r="S20" s="12">
        <v>16.64</v>
      </c>
      <c r="T20" s="16"/>
      <c r="U20" s="14">
        <v>17</v>
      </c>
      <c r="V20" s="12" t="s">
        <v>147</v>
      </c>
      <c r="W20" s="16"/>
    </row>
    <row r="21" spans="1:23" s="1" customFormat="1" x14ac:dyDescent="0.25">
      <c r="A21" s="35"/>
      <c r="B21" s="26"/>
      <c r="C21" s="27"/>
      <c r="G21" s="7"/>
      <c r="K21" s="22"/>
      <c r="L21" s="18"/>
      <c r="M21" s="18"/>
      <c r="N21" s="18"/>
      <c r="O21" s="24"/>
      <c r="P21" s="16"/>
      <c r="Q21" s="14"/>
      <c r="R21" s="20"/>
      <c r="S21" s="12"/>
      <c r="T21" s="16"/>
      <c r="U21" s="14"/>
      <c r="V21" s="21"/>
      <c r="W21" s="16"/>
    </row>
    <row r="22" spans="1:23" s="1" customFormat="1" x14ac:dyDescent="0.25">
      <c r="A22" s="35" t="s">
        <v>363</v>
      </c>
      <c r="B22" s="26" t="s">
        <v>67</v>
      </c>
      <c r="C22" s="27" t="s">
        <v>216</v>
      </c>
      <c r="D22" s="2" t="s">
        <v>14</v>
      </c>
      <c r="E22" s="2" t="s">
        <v>15</v>
      </c>
      <c r="F22" s="6">
        <v>1320</v>
      </c>
      <c r="G22" s="7">
        <v>11</v>
      </c>
      <c r="H22" s="15" t="s">
        <v>152</v>
      </c>
      <c r="I22" s="34">
        <f>0.034/1.2</f>
        <v>2.8333333333333335E-2</v>
      </c>
      <c r="K22" s="22">
        <v>609</v>
      </c>
      <c r="L22" s="9" t="s">
        <v>155</v>
      </c>
      <c r="M22" s="9" t="s">
        <v>156</v>
      </c>
      <c r="N22" s="9" t="s">
        <v>157</v>
      </c>
      <c r="O22" s="25" t="s">
        <v>158</v>
      </c>
      <c r="P22" s="16"/>
      <c r="Q22" s="10">
        <v>2579</v>
      </c>
      <c r="R22" s="15" t="s">
        <v>153</v>
      </c>
      <c r="S22" s="12">
        <v>3.33</v>
      </c>
      <c r="T22" s="16"/>
      <c r="U22" s="14">
        <v>11</v>
      </c>
      <c r="V22" s="12" t="s">
        <v>154</v>
      </c>
      <c r="W22" s="16"/>
    </row>
    <row r="23" spans="1:23" s="1" customFormat="1" x14ac:dyDescent="0.25">
      <c r="A23" s="35" t="s">
        <v>364</v>
      </c>
      <c r="B23" s="26" t="s">
        <v>63</v>
      </c>
      <c r="C23" s="27" t="s">
        <v>216</v>
      </c>
      <c r="D23" s="2" t="s">
        <v>14</v>
      </c>
      <c r="E23" s="2" t="s">
        <v>15</v>
      </c>
      <c r="F23" s="6">
        <v>1320</v>
      </c>
      <c r="G23" s="7">
        <v>12</v>
      </c>
      <c r="H23" s="15" t="s">
        <v>159</v>
      </c>
      <c r="I23" s="34">
        <f>0.272/1.2</f>
        <v>0.22666666666666668</v>
      </c>
      <c r="K23" s="22">
        <v>933</v>
      </c>
      <c r="L23" s="9" t="s">
        <v>162</v>
      </c>
      <c r="M23" s="9" t="s">
        <v>163</v>
      </c>
      <c r="N23" s="9" t="s">
        <v>164</v>
      </c>
      <c r="O23" s="25" t="s">
        <v>165</v>
      </c>
      <c r="P23" s="16"/>
      <c r="Q23" s="10">
        <v>2281</v>
      </c>
      <c r="R23" s="15" t="s">
        <v>160</v>
      </c>
      <c r="S23" s="12">
        <v>9.06</v>
      </c>
      <c r="T23" s="16"/>
      <c r="U23" s="14">
        <v>12</v>
      </c>
      <c r="V23" s="12" t="s">
        <v>161</v>
      </c>
      <c r="W23" s="16"/>
    </row>
    <row r="24" spans="1:23" x14ac:dyDescent="0.25">
      <c r="A24" s="35" t="s">
        <v>363</v>
      </c>
      <c r="B24" s="1" t="s">
        <v>64</v>
      </c>
      <c r="C24" s="27" t="s">
        <v>216</v>
      </c>
      <c r="D24" s="2" t="s">
        <v>14</v>
      </c>
      <c r="E24" s="2" t="s">
        <v>15</v>
      </c>
      <c r="F24" s="6">
        <v>1320</v>
      </c>
      <c r="G24" s="7">
        <v>14</v>
      </c>
      <c r="H24" s="15" t="s">
        <v>166</v>
      </c>
      <c r="I24" s="34">
        <f>0.712/1.2</f>
        <v>0.59333333333333338</v>
      </c>
      <c r="K24" s="8">
        <v>1507</v>
      </c>
      <c r="L24" s="9" t="s">
        <v>169</v>
      </c>
      <c r="M24" s="9" t="s">
        <v>170</v>
      </c>
      <c r="N24" s="9" t="s">
        <v>171</v>
      </c>
      <c r="O24" s="25" t="s">
        <v>172</v>
      </c>
      <c r="Q24" s="10">
        <v>2226</v>
      </c>
      <c r="R24" s="15" t="s">
        <v>167</v>
      </c>
      <c r="S24" s="12">
        <v>10.73</v>
      </c>
      <c r="U24" s="14">
        <v>13</v>
      </c>
      <c r="V24" s="12" t="s">
        <v>168</v>
      </c>
    </row>
    <row r="25" spans="1:23" x14ac:dyDescent="0.25">
      <c r="A25" s="35" t="s">
        <v>364</v>
      </c>
      <c r="B25" s="1" t="s">
        <v>62</v>
      </c>
      <c r="C25" s="27" t="s">
        <v>216</v>
      </c>
      <c r="D25" s="2" t="s">
        <v>359</v>
      </c>
      <c r="E25" s="2" t="s">
        <v>15</v>
      </c>
      <c r="F25" s="6">
        <v>1320</v>
      </c>
      <c r="G25" s="7">
        <v>20</v>
      </c>
      <c r="H25" s="15" t="s">
        <v>46</v>
      </c>
      <c r="I25" s="34">
        <f>1.2/1.2</f>
        <v>1</v>
      </c>
      <c r="J25" s="5"/>
      <c r="K25" s="8">
        <v>3278</v>
      </c>
      <c r="L25" s="9" t="s">
        <v>49</v>
      </c>
      <c r="M25" s="9" t="s">
        <v>50</v>
      </c>
      <c r="N25" s="9" t="s">
        <v>51</v>
      </c>
      <c r="O25" s="25" t="s">
        <v>52</v>
      </c>
      <c r="Q25" s="10">
        <v>2969</v>
      </c>
      <c r="R25" s="15" t="s">
        <v>47</v>
      </c>
      <c r="S25" s="12">
        <v>16.3</v>
      </c>
      <c r="U25" s="14">
        <v>20</v>
      </c>
      <c r="V25" s="12" t="s">
        <v>48</v>
      </c>
    </row>
    <row r="26" spans="1:23" s="1" customFormat="1" x14ac:dyDescent="0.25">
      <c r="A26" s="35" t="s">
        <v>363</v>
      </c>
      <c r="B26" s="26" t="s">
        <v>65</v>
      </c>
      <c r="C26" s="27" t="s">
        <v>216</v>
      </c>
      <c r="D26" s="2" t="s">
        <v>14</v>
      </c>
      <c r="E26" s="2" t="s">
        <v>15</v>
      </c>
      <c r="F26" s="6">
        <v>1320</v>
      </c>
      <c r="G26" s="7">
        <v>12</v>
      </c>
      <c r="H26" s="15" t="s">
        <v>173</v>
      </c>
      <c r="I26" s="34">
        <f>2.1/1.2</f>
        <v>1.7500000000000002</v>
      </c>
      <c r="K26" s="8">
        <v>2692</v>
      </c>
      <c r="L26" s="9" t="s">
        <v>176</v>
      </c>
      <c r="M26" s="9" t="s">
        <v>177</v>
      </c>
      <c r="N26" s="9" t="s">
        <v>178</v>
      </c>
      <c r="O26" s="25" t="s">
        <v>179</v>
      </c>
      <c r="P26" s="16"/>
      <c r="Q26" s="10">
        <v>2001</v>
      </c>
      <c r="R26" s="15" t="s">
        <v>174</v>
      </c>
      <c r="S26" s="12">
        <v>15.18</v>
      </c>
      <c r="T26" s="16"/>
      <c r="U26" s="14">
        <v>12</v>
      </c>
      <c r="V26" s="12" t="s">
        <v>175</v>
      </c>
      <c r="W26" s="16"/>
    </row>
    <row r="27" spans="1:23" s="1" customFormat="1" x14ac:dyDescent="0.25">
      <c r="A27" s="35" t="s">
        <v>363</v>
      </c>
      <c r="B27" s="26" t="s">
        <v>66</v>
      </c>
      <c r="C27" s="27" t="s">
        <v>216</v>
      </c>
      <c r="D27" s="2" t="s">
        <v>14</v>
      </c>
      <c r="E27" s="2" t="s">
        <v>15</v>
      </c>
      <c r="F27" s="6">
        <v>1320</v>
      </c>
      <c r="G27" s="7">
        <v>11</v>
      </c>
      <c r="H27" s="15" t="s">
        <v>180</v>
      </c>
      <c r="I27" s="34">
        <f>1.488/1.2</f>
        <v>1.24</v>
      </c>
      <c r="K27" s="8">
        <v>2476</v>
      </c>
      <c r="L27" s="9" t="s">
        <v>183</v>
      </c>
      <c r="M27" s="9" t="s">
        <v>184</v>
      </c>
      <c r="N27" s="9" t="s">
        <v>185</v>
      </c>
      <c r="O27" s="25" t="s">
        <v>186</v>
      </c>
      <c r="P27" s="16"/>
      <c r="Q27" s="10">
        <v>2074</v>
      </c>
      <c r="R27" s="15" t="s">
        <v>181</v>
      </c>
      <c r="S27" s="12">
        <v>13.16</v>
      </c>
      <c r="T27" s="16"/>
      <c r="U27" s="14">
        <v>11</v>
      </c>
      <c r="V27" s="12" t="s">
        <v>182</v>
      </c>
      <c r="W27" s="16"/>
    </row>
    <row r="28" spans="1:23" s="1" customFormat="1" x14ac:dyDescent="0.25">
      <c r="A28" s="35"/>
      <c r="B28" s="26"/>
      <c r="C28" s="27"/>
      <c r="G28" s="7"/>
      <c r="K28" s="22"/>
      <c r="L28" s="18"/>
      <c r="M28" s="18"/>
      <c r="N28" s="18"/>
      <c r="O28" s="24"/>
      <c r="P28" s="16"/>
      <c r="Q28" s="14"/>
      <c r="R28" s="20"/>
      <c r="S28" s="12"/>
      <c r="T28" s="16"/>
      <c r="U28" s="14"/>
      <c r="V28" s="21"/>
      <c r="W28" s="16"/>
    </row>
    <row r="29" spans="1:23" s="1" customFormat="1" x14ac:dyDescent="0.25">
      <c r="A29" s="35" t="s">
        <v>363</v>
      </c>
      <c r="B29" s="26" t="s">
        <v>63</v>
      </c>
      <c r="C29" s="27" t="s">
        <v>216</v>
      </c>
      <c r="D29" s="2" t="s">
        <v>265</v>
      </c>
      <c r="E29" s="2" t="s">
        <v>53</v>
      </c>
      <c r="F29" s="6">
        <v>1335</v>
      </c>
      <c r="G29" s="7">
        <v>12</v>
      </c>
      <c r="H29" s="15" t="s">
        <v>187</v>
      </c>
      <c r="I29" s="34">
        <f>0.0108/0.0265</f>
        <v>0.40754716981132078</v>
      </c>
      <c r="K29" s="22">
        <v>969</v>
      </c>
      <c r="L29" s="9" t="s">
        <v>190</v>
      </c>
      <c r="M29" s="9" t="s">
        <v>191</v>
      </c>
      <c r="N29" s="9" t="s">
        <v>192</v>
      </c>
      <c r="O29" s="25" t="s">
        <v>193</v>
      </c>
      <c r="P29" s="16"/>
      <c r="Q29" s="10">
        <v>2447</v>
      </c>
      <c r="R29" s="15" t="s">
        <v>188</v>
      </c>
      <c r="S29" s="12">
        <v>4.8</v>
      </c>
      <c r="T29" s="16"/>
      <c r="U29" s="14">
        <v>12</v>
      </c>
      <c r="V29" s="12" t="s">
        <v>189</v>
      </c>
      <c r="W29" s="16"/>
    </row>
    <row r="30" spans="1:23" s="1" customFormat="1" x14ac:dyDescent="0.25">
      <c r="A30" s="35" t="s">
        <v>363</v>
      </c>
      <c r="B30" s="1" t="s">
        <v>64</v>
      </c>
      <c r="C30" s="27" t="s">
        <v>216</v>
      </c>
      <c r="D30" s="2" t="s">
        <v>265</v>
      </c>
      <c r="E30" s="2" t="s">
        <v>53</v>
      </c>
      <c r="F30" s="6">
        <v>1335</v>
      </c>
      <c r="G30" s="7">
        <v>12</v>
      </c>
      <c r="H30" s="15" t="s">
        <v>194</v>
      </c>
      <c r="I30" s="34">
        <f>0.0171/0.0265</f>
        <v>0.64528301886792461</v>
      </c>
      <c r="K30" s="8">
        <v>2005</v>
      </c>
      <c r="L30" s="9" t="s">
        <v>197</v>
      </c>
      <c r="M30" s="9" t="s">
        <v>198</v>
      </c>
      <c r="N30" s="9" t="s">
        <v>199</v>
      </c>
      <c r="O30" s="25" t="s">
        <v>200</v>
      </c>
      <c r="P30" s="16"/>
      <c r="Q30" s="10">
        <v>2431</v>
      </c>
      <c r="R30" s="15" t="s">
        <v>195</v>
      </c>
      <c r="S30" s="12">
        <v>7.1</v>
      </c>
      <c r="T30" s="16"/>
      <c r="U30" s="14">
        <v>12</v>
      </c>
      <c r="V30" s="12" t="s">
        <v>196</v>
      </c>
      <c r="W30" s="16"/>
    </row>
    <row r="31" spans="1:23" x14ac:dyDescent="0.25">
      <c r="A31" s="35" t="s">
        <v>363</v>
      </c>
      <c r="B31" s="1" t="s">
        <v>62</v>
      </c>
      <c r="C31" s="27" t="s">
        <v>216</v>
      </c>
      <c r="D31" s="2" t="s">
        <v>360</v>
      </c>
      <c r="E31" s="2" t="s">
        <v>53</v>
      </c>
      <c r="F31" s="6">
        <v>1335</v>
      </c>
      <c r="G31" s="7">
        <v>16</v>
      </c>
      <c r="H31" s="15" t="s">
        <v>54</v>
      </c>
      <c r="I31" s="34">
        <f>0.0265/0.0265</f>
        <v>1</v>
      </c>
      <c r="J31" s="5"/>
      <c r="K31" s="8">
        <v>2908</v>
      </c>
      <c r="L31" s="9" t="s">
        <v>57</v>
      </c>
      <c r="M31" s="9" t="s">
        <v>58</v>
      </c>
      <c r="N31" s="9" t="s">
        <v>59</v>
      </c>
      <c r="O31" s="25" t="s">
        <v>60</v>
      </c>
      <c r="Q31" s="10">
        <v>3083</v>
      </c>
      <c r="R31" s="15" t="s">
        <v>55</v>
      </c>
      <c r="S31" s="12">
        <v>9.6300000000000008</v>
      </c>
      <c r="U31" s="14">
        <v>10</v>
      </c>
      <c r="V31" s="12" t="s">
        <v>56</v>
      </c>
    </row>
    <row r="32" spans="1:23" s="1" customFormat="1" x14ac:dyDescent="0.25">
      <c r="A32" s="35" t="s">
        <v>363</v>
      </c>
      <c r="B32" s="26" t="s">
        <v>65</v>
      </c>
      <c r="C32" s="27" t="s">
        <v>216</v>
      </c>
      <c r="D32" s="2" t="s">
        <v>265</v>
      </c>
      <c r="E32" s="2" t="s">
        <v>53</v>
      </c>
      <c r="F32" s="6">
        <v>1335</v>
      </c>
      <c r="G32" s="7">
        <v>12</v>
      </c>
      <c r="H32" s="15" t="s">
        <v>201</v>
      </c>
      <c r="I32" s="34">
        <f>0.0296/0.0265</f>
        <v>1.1169811320754717</v>
      </c>
      <c r="K32" s="8">
        <v>2806</v>
      </c>
      <c r="L32" s="9" t="s">
        <v>204</v>
      </c>
      <c r="M32" s="9" t="s">
        <v>205</v>
      </c>
      <c r="N32" s="9" t="s">
        <v>206</v>
      </c>
      <c r="O32" s="25" t="s">
        <v>207</v>
      </c>
      <c r="P32" s="16"/>
      <c r="Q32" s="10">
        <v>1759</v>
      </c>
      <c r="R32" s="15" t="s">
        <v>202</v>
      </c>
      <c r="S32" s="12">
        <v>11.81</v>
      </c>
      <c r="T32" s="16"/>
      <c r="U32" s="14">
        <v>12</v>
      </c>
      <c r="V32" s="12" t="s">
        <v>203</v>
      </c>
      <c r="W32" s="16"/>
    </row>
    <row r="33" spans="1:23" s="1" customFormat="1" x14ac:dyDescent="0.25">
      <c r="A33" s="35" t="s">
        <v>363</v>
      </c>
      <c r="B33" s="26" t="s">
        <v>66</v>
      </c>
      <c r="C33" s="27" t="s">
        <v>216</v>
      </c>
      <c r="D33" s="2" t="s">
        <v>265</v>
      </c>
      <c r="E33" s="2" t="s">
        <v>53</v>
      </c>
      <c r="F33" s="6">
        <v>1335</v>
      </c>
      <c r="G33" s="7">
        <v>11</v>
      </c>
      <c r="H33" s="15" t="s">
        <v>208</v>
      </c>
      <c r="I33" s="34">
        <f>0.0225/0.0265</f>
        <v>0.84905660377358494</v>
      </c>
      <c r="K33" s="8">
        <v>1392</v>
      </c>
      <c r="L33" s="9" t="s">
        <v>211</v>
      </c>
      <c r="M33" s="9" t="s">
        <v>212</v>
      </c>
      <c r="N33" s="9" t="s">
        <v>213</v>
      </c>
      <c r="O33" s="25" t="s">
        <v>214</v>
      </c>
      <c r="P33" s="16"/>
      <c r="Q33" s="10">
        <v>1979</v>
      </c>
      <c r="R33" s="15" t="s">
        <v>209</v>
      </c>
      <c r="S33" s="12">
        <v>10.35</v>
      </c>
      <c r="T33" s="16"/>
      <c r="U33" s="14">
        <v>11</v>
      </c>
      <c r="V33" s="12" t="s">
        <v>210</v>
      </c>
      <c r="W33" s="16"/>
    </row>
    <row r="34" spans="1:23" s="1" customFormat="1" x14ac:dyDescent="0.25">
      <c r="B34" s="26"/>
      <c r="C34" s="26"/>
      <c r="G34" s="7"/>
      <c r="K34" s="22"/>
      <c r="L34" s="18"/>
      <c r="M34" s="18"/>
      <c r="N34" s="18"/>
      <c r="O34" s="24"/>
      <c r="P34" s="16"/>
      <c r="Q34" s="14"/>
      <c r="R34" s="20"/>
      <c r="S34" s="12"/>
      <c r="T34" s="16"/>
      <c r="U34" s="14"/>
      <c r="V34" s="21"/>
      <c r="W34" s="16"/>
    </row>
    <row r="35" spans="1:23" s="1" customFormat="1" x14ac:dyDescent="0.25">
      <c r="B35" s="26"/>
      <c r="C35" s="26"/>
      <c r="G35" s="7"/>
      <c r="K35" s="22"/>
      <c r="L35" s="18"/>
      <c r="M35" s="18"/>
      <c r="N35" s="18"/>
      <c r="O35" s="24"/>
      <c r="P35" s="16"/>
      <c r="Q35" s="14"/>
      <c r="R35" s="20"/>
      <c r="S35" s="12"/>
      <c r="T35" s="16"/>
      <c r="U35" s="14"/>
      <c r="V35" s="21"/>
      <c r="W35" s="16"/>
    </row>
    <row r="36" spans="1:23" s="1" customFormat="1" x14ac:dyDescent="0.25">
      <c r="A36" s="35">
        <v>5</v>
      </c>
      <c r="B36" s="26" t="s">
        <v>63</v>
      </c>
      <c r="C36" s="3" t="s">
        <v>224</v>
      </c>
      <c r="D36" s="2" t="s">
        <v>234</v>
      </c>
      <c r="E36" s="2" t="s">
        <v>15</v>
      </c>
      <c r="F36" s="6">
        <v>1320</v>
      </c>
      <c r="G36" s="7">
        <v>11</v>
      </c>
      <c r="H36" s="15" t="s">
        <v>256</v>
      </c>
      <c r="I36" s="40">
        <f>0.164/1.184</f>
        <v>0.13851351351351351</v>
      </c>
      <c r="J36" s="7"/>
      <c r="K36" s="8">
        <v>2418</v>
      </c>
      <c r="L36" s="9" t="s">
        <v>257</v>
      </c>
      <c r="M36" s="9" t="s">
        <v>258</v>
      </c>
      <c r="N36" s="9" t="s">
        <v>259</v>
      </c>
      <c r="O36" s="25" t="s">
        <v>260</v>
      </c>
      <c r="P36" s="7"/>
      <c r="Q36" s="10">
        <v>2260</v>
      </c>
      <c r="R36" s="15" t="s">
        <v>261</v>
      </c>
      <c r="S36" s="12">
        <v>7.07</v>
      </c>
      <c r="T36" s="13"/>
      <c r="U36" s="14">
        <v>11</v>
      </c>
      <c r="V36" s="12" t="s">
        <v>262</v>
      </c>
      <c r="W36" s="16"/>
    </row>
    <row r="37" spans="1:23" x14ac:dyDescent="0.25">
      <c r="A37" s="35">
        <v>5</v>
      </c>
      <c r="B37" s="1" t="s">
        <v>62</v>
      </c>
      <c r="C37" s="3" t="s">
        <v>224</v>
      </c>
      <c r="D37" s="2" t="s">
        <v>353</v>
      </c>
      <c r="E37" s="2" t="s">
        <v>15</v>
      </c>
      <c r="F37" s="6">
        <v>1320</v>
      </c>
      <c r="G37" s="7">
        <v>11</v>
      </c>
      <c r="H37" s="15" t="s">
        <v>235</v>
      </c>
      <c r="I37" s="34">
        <f>1.184/1.184</f>
        <v>1</v>
      </c>
      <c r="J37" s="5"/>
      <c r="K37" s="8">
        <v>2200</v>
      </c>
      <c r="L37" s="9" t="s">
        <v>237</v>
      </c>
      <c r="M37" s="9" t="s">
        <v>238</v>
      </c>
      <c r="N37" s="9" t="s">
        <v>239</v>
      </c>
      <c r="O37" s="25" t="s">
        <v>240</v>
      </c>
      <c r="Q37" s="10">
        <v>2152</v>
      </c>
      <c r="R37" s="15" t="s">
        <v>236</v>
      </c>
      <c r="S37" s="12">
        <v>17.059999999999999</v>
      </c>
      <c r="V37" s="12" t="s">
        <v>18</v>
      </c>
    </row>
    <row r="38" spans="1:23" x14ac:dyDescent="0.25">
      <c r="A38" s="35"/>
      <c r="B38" s="1"/>
      <c r="C38" s="3"/>
      <c r="F38" s="6"/>
      <c r="H38" s="15"/>
      <c r="I38" s="15"/>
      <c r="J38" s="5"/>
      <c r="K38" s="8"/>
      <c r="Q38" s="10"/>
      <c r="R38" s="15"/>
      <c r="V38" s="12"/>
    </row>
    <row r="39" spans="1:23" x14ac:dyDescent="0.25">
      <c r="A39" s="35">
        <v>5</v>
      </c>
      <c r="B39" s="26" t="s">
        <v>63</v>
      </c>
      <c r="C39" s="3" t="s">
        <v>217</v>
      </c>
      <c r="D39" s="2" t="s">
        <v>226</v>
      </c>
      <c r="E39" s="2" t="s">
        <v>15</v>
      </c>
      <c r="F39" s="6">
        <v>1320</v>
      </c>
      <c r="G39" s="7">
        <v>12</v>
      </c>
      <c r="H39" s="15" t="s">
        <v>227</v>
      </c>
      <c r="I39" s="40">
        <f>0.0163/0.116</f>
        <v>0.14051724137931032</v>
      </c>
      <c r="J39" s="5"/>
      <c r="K39" s="8">
        <v>1832</v>
      </c>
      <c r="L39" s="9" t="s">
        <v>230</v>
      </c>
      <c r="M39" s="9" t="s">
        <v>231</v>
      </c>
      <c r="N39" s="9" t="s">
        <v>232</v>
      </c>
      <c r="O39" s="25" t="s">
        <v>233</v>
      </c>
      <c r="Q39" s="10">
        <v>2223</v>
      </c>
      <c r="R39" s="15" t="s">
        <v>228</v>
      </c>
      <c r="S39" s="12">
        <v>6.37</v>
      </c>
      <c r="U39" s="14">
        <v>12</v>
      </c>
      <c r="V39" s="12" t="s">
        <v>229</v>
      </c>
    </row>
    <row r="40" spans="1:23" x14ac:dyDescent="0.25">
      <c r="A40" s="35">
        <v>5</v>
      </c>
      <c r="B40" s="1" t="s">
        <v>62</v>
      </c>
      <c r="C40" s="3" t="s">
        <v>217</v>
      </c>
      <c r="D40" s="2" t="s">
        <v>354</v>
      </c>
      <c r="E40" s="2" t="s">
        <v>15</v>
      </c>
      <c r="F40" s="6">
        <v>1320</v>
      </c>
      <c r="G40" s="7">
        <v>10</v>
      </c>
      <c r="H40" s="2" t="s">
        <v>218</v>
      </c>
      <c r="I40" s="34">
        <f>0.116/0.116</f>
        <v>1</v>
      </c>
      <c r="K40" s="28">
        <v>1063</v>
      </c>
      <c r="L40" s="29" t="s">
        <v>219</v>
      </c>
      <c r="M40" s="29" t="s">
        <v>220</v>
      </c>
      <c r="N40" s="29" t="s">
        <v>221</v>
      </c>
      <c r="O40" s="33" t="s">
        <v>222</v>
      </c>
      <c r="Q40" s="30">
        <v>2904</v>
      </c>
      <c r="R40" s="31" t="s">
        <v>223</v>
      </c>
      <c r="S40" s="32">
        <v>4.6900000000000004</v>
      </c>
      <c r="V40" s="12" t="s">
        <v>18</v>
      </c>
    </row>
    <row r="41" spans="1:23" x14ac:dyDescent="0.25">
      <c r="A41" s="35"/>
      <c r="B41" s="1"/>
      <c r="C41" s="3"/>
      <c r="F41" s="6"/>
      <c r="K41" s="28"/>
      <c r="L41" s="29"/>
      <c r="M41" s="29"/>
      <c r="N41" s="29"/>
      <c r="O41" s="33"/>
      <c r="Q41" s="30"/>
      <c r="R41" s="31"/>
      <c r="S41" s="32"/>
      <c r="V41" s="12"/>
    </row>
    <row r="42" spans="1:23" x14ac:dyDescent="0.25">
      <c r="A42" s="35">
        <v>4</v>
      </c>
      <c r="B42" s="26" t="s">
        <v>63</v>
      </c>
      <c r="C42" s="3" t="s">
        <v>225</v>
      </c>
      <c r="D42" s="2" t="s">
        <v>241</v>
      </c>
      <c r="E42" s="2" t="s">
        <v>15</v>
      </c>
      <c r="F42" s="6">
        <v>1320</v>
      </c>
      <c r="G42" s="7">
        <v>11</v>
      </c>
      <c r="H42" s="15" t="s">
        <v>242</v>
      </c>
      <c r="I42" s="40">
        <f>0.015/0.119</f>
        <v>0.12605042016806722</v>
      </c>
      <c r="J42" s="5"/>
      <c r="K42" s="8">
        <v>2477</v>
      </c>
      <c r="L42" s="9" t="s">
        <v>245</v>
      </c>
      <c r="M42" s="9" t="s">
        <v>246</v>
      </c>
      <c r="N42" s="9" t="s">
        <v>247</v>
      </c>
      <c r="O42" s="25" t="s">
        <v>248</v>
      </c>
      <c r="Q42" s="10">
        <v>2469</v>
      </c>
      <c r="R42" s="15" t="s">
        <v>243</v>
      </c>
      <c r="S42" s="12">
        <v>6.25</v>
      </c>
      <c r="U42" s="14">
        <v>11</v>
      </c>
      <c r="V42" s="12" t="s">
        <v>244</v>
      </c>
    </row>
    <row r="43" spans="1:23" x14ac:dyDescent="0.25">
      <c r="A43" s="35">
        <v>4</v>
      </c>
      <c r="B43" s="1" t="s">
        <v>62</v>
      </c>
      <c r="C43" s="3" t="s">
        <v>225</v>
      </c>
      <c r="D43" s="2" t="s">
        <v>241</v>
      </c>
      <c r="E43" s="2" t="s">
        <v>15</v>
      </c>
      <c r="F43" s="6">
        <v>1320</v>
      </c>
      <c r="G43" s="7">
        <v>10</v>
      </c>
      <c r="H43" s="15" t="s">
        <v>249</v>
      </c>
      <c r="I43" s="34">
        <f>0.119/0.119</f>
        <v>1</v>
      </c>
      <c r="J43" s="5"/>
      <c r="K43" s="8">
        <v>1827</v>
      </c>
      <c r="L43" s="9" t="s">
        <v>252</v>
      </c>
      <c r="M43" s="9" t="s">
        <v>253</v>
      </c>
      <c r="N43" s="9" t="s">
        <v>254</v>
      </c>
      <c r="O43" s="25" t="s">
        <v>255</v>
      </c>
      <c r="Q43" s="10">
        <v>1576</v>
      </c>
      <c r="R43" s="15" t="s">
        <v>250</v>
      </c>
      <c r="S43" s="12">
        <v>1.87</v>
      </c>
      <c r="U43" s="14">
        <v>10</v>
      </c>
      <c r="V43" s="12" t="s">
        <v>251</v>
      </c>
    </row>
    <row r="44" spans="1:23" x14ac:dyDescent="0.25">
      <c r="H44" s="36" t="s">
        <v>268</v>
      </c>
      <c r="I44" s="36"/>
      <c r="J44" s="1"/>
      <c r="K44" s="17"/>
      <c r="L44" s="18" t="s">
        <v>269</v>
      </c>
      <c r="M44" s="18" t="s">
        <v>269</v>
      </c>
      <c r="N44" s="18" t="s">
        <v>269</v>
      </c>
      <c r="O44" s="24" t="s">
        <v>269</v>
      </c>
      <c r="P44" s="16"/>
      <c r="Q44" s="19"/>
      <c r="R44" s="36" t="s">
        <v>268</v>
      </c>
      <c r="S44" s="21"/>
      <c r="T44" s="37"/>
      <c r="U44" s="19"/>
      <c r="V44" s="21" t="s">
        <v>269</v>
      </c>
    </row>
    <row r="46" spans="1:23" x14ac:dyDescent="0.25">
      <c r="A46" s="4" t="s">
        <v>355</v>
      </c>
    </row>
    <row r="47" spans="1:23" x14ac:dyDescent="0.25">
      <c r="A47" s="4" t="s">
        <v>351</v>
      </c>
    </row>
    <row r="48" spans="1:23" x14ac:dyDescent="0.25">
      <c r="A48" s="4" t="s">
        <v>352</v>
      </c>
    </row>
    <row r="55" spans="1:1" x14ac:dyDescent="0.25">
      <c r="A55" s="4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285"/>
  <sheetViews>
    <sheetView workbookViewId="0"/>
  </sheetViews>
  <sheetFormatPr defaultRowHeight="15" x14ac:dyDescent="0.25"/>
  <cols>
    <col min="1" max="1" width="15.85546875" customWidth="1"/>
    <col min="2" max="4" width="13.7109375" bestFit="1" customWidth="1"/>
    <col min="5" max="5" width="12.42578125" bestFit="1" customWidth="1"/>
  </cols>
  <sheetData>
    <row r="1" spans="1:5" s="76" customFormat="1" ht="18.75" x14ac:dyDescent="0.3">
      <c r="A1" s="75" t="s">
        <v>367</v>
      </c>
    </row>
    <row r="2" spans="1:5" x14ac:dyDescent="0.25">
      <c r="A2" t="s">
        <v>349</v>
      </c>
    </row>
    <row r="3" spans="1:5" x14ac:dyDescent="0.25">
      <c r="A3" s="62" t="s">
        <v>337</v>
      </c>
    </row>
    <row r="4" spans="1:5" x14ac:dyDescent="0.25">
      <c r="A4" s="61" t="s">
        <v>336</v>
      </c>
    </row>
    <row r="6" spans="1:5" ht="18" x14ac:dyDescent="0.25">
      <c r="A6" s="41" t="s">
        <v>283</v>
      </c>
    </row>
    <row r="7" spans="1:5" x14ac:dyDescent="0.25">
      <c r="A7" s="43" t="s">
        <v>284</v>
      </c>
    </row>
    <row r="8" spans="1:5" x14ac:dyDescent="0.25">
      <c r="A8" s="44" t="s">
        <v>285</v>
      </c>
    </row>
    <row r="9" spans="1:5" x14ac:dyDescent="0.25">
      <c r="A9" s="44"/>
    </row>
    <row r="10" spans="1:5" x14ac:dyDescent="0.25">
      <c r="A10" s="43" t="s">
        <v>286</v>
      </c>
    </row>
    <row r="11" spans="1:5" ht="15.75" thickBot="1" x14ac:dyDescent="0.3">
      <c r="A11" s="44" t="s">
        <v>287</v>
      </c>
    </row>
    <row r="12" spans="1:5" ht="15.75" thickBot="1" x14ac:dyDescent="0.3">
      <c r="A12" s="45" t="s">
        <v>288</v>
      </c>
      <c r="B12" s="46" t="s">
        <v>289</v>
      </c>
      <c r="C12" s="46" t="s">
        <v>290</v>
      </c>
      <c r="D12" s="46" t="s">
        <v>291</v>
      </c>
      <c r="E12" s="47" t="s">
        <v>292</v>
      </c>
    </row>
    <row r="13" spans="1:5" ht="15.75" thickBot="1" x14ac:dyDescent="0.3">
      <c r="A13" s="48" t="s">
        <v>293</v>
      </c>
      <c r="B13" s="49">
        <v>4.7007400000000001E-3</v>
      </c>
      <c r="C13" s="49">
        <v>2.1757730000000002E-3</v>
      </c>
      <c r="D13" s="49">
        <v>7.2257069999999996E-3</v>
      </c>
      <c r="E13" s="57">
        <v>2.37E-5</v>
      </c>
    </row>
    <row r="14" spans="1:5" ht="15.75" thickBot="1" x14ac:dyDescent="0.3">
      <c r="A14" s="48" t="s">
        <v>294</v>
      </c>
      <c r="B14" s="49">
        <v>1.3632030999999999E-2</v>
      </c>
      <c r="C14" s="49">
        <v>1.1236637000000001E-2</v>
      </c>
      <c r="D14" s="49">
        <v>1.6027425000000001E-2</v>
      </c>
      <c r="E14" s="57">
        <v>0</v>
      </c>
    </row>
    <row r="15" spans="1:5" ht="15.75" thickBot="1" x14ac:dyDescent="0.3">
      <c r="A15" s="48" t="s">
        <v>295</v>
      </c>
      <c r="B15" s="49">
        <v>2.0384382E-2</v>
      </c>
      <c r="C15" s="49">
        <v>1.7988988000000001E-2</v>
      </c>
      <c r="D15" s="49">
        <v>2.2779776000000002E-2</v>
      </c>
      <c r="E15" s="57">
        <v>0</v>
      </c>
    </row>
    <row r="16" spans="1:5" ht="15.75" thickBot="1" x14ac:dyDescent="0.3">
      <c r="A16" s="48" t="s">
        <v>296</v>
      </c>
      <c r="B16" s="49">
        <v>2.4050180000000001E-2</v>
      </c>
      <c r="C16" s="49">
        <v>2.1654785999999999E-2</v>
      </c>
      <c r="D16" s="49">
        <v>2.6445573E-2</v>
      </c>
      <c r="E16" s="57">
        <v>0</v>
      </c>
    </row>
    <row r="17" spans="1:5" ht="15.75" thickBot="1" x14ac:dyDescent="0.3">
      <c r="A17" s="48" t="s">
        <v>297</v>
      </c>
      <c r="B17" s="49">
        <v>8.9312909999999992E-3</v>
      </c>
      <c r="C17" s="49">
        <v>6.2830840000000004E-3</v>
      </c>
      <c r="D17" s="49">
        <v>1.1579499E-2</v>
      </c>
      <c r="E17" s="57">
        <v>0</v>
      </c>
    </row>
    <row r="18" spans="1:5" ht="15.75" thickBot="1" x14ac:dyDescent="0.3">
      <c r="A18" s="48" t="s">
        <v>298</v>
      </c>
      <c r="B18" s="49">
        <v>1.5683642000000001E-2</v>
      </c>
      <c r="C18" s="49">
        <v>1.3035435E-2</v>
      </c>
      <c r="D18" s="49">
        <v>1.833185E-2</v>
      </c>
      <c r="E18" s="57">
        <v>0</v>
      </c>
    </row>
    <row r="19" spans="1:5" ht="15.75" thickBot="1" x14ac:dyDescent="0.3">
      <c r="A19" s="48" t="s">
        <v>299</v>
      </c>
      <c r="B19" s="49">
        <v>1.9349439999999999E-2</v>
      </c>
      <c r="C19" s="49">
        <v>1.6701232E-2</v>
      </c>
      <c r="D19" s="49">
        <v>2.1997646999999999E-2</v>
      </c>
      <c r="E19" s="57">
        <v>0</v>
      </c>
    </row>
    <row r="20" spans="1:5" ht="15.75" thickBot="1" x14ac:dyDescent="0.3">
      <c r="A20" s="48" t="s">
        <v>300</v>
      </c>
      <c r="B20" s="49">
        <v>6.7523510000000002E-3</v>
      </c>
      <c r="C20" s="49">
        <v>4.2273839999999998E-3</v>
      </c>
      <c r="D20" s="49">
        <v>9.2773179999999997E-3</v>
      </c>
      <c r="E20" s="57">
        <v>0</v>
      </c>
    </row>
    <row r="21" spans="1:5" ht="15.75" thickBot="1" x14ac:dyDescent="0.3">
      <c r="A21" s="48" t="s">
        <v>301</v>
      </c>
      <c r="B21" s="49">
        <v>1.0418149E-2</v>
      </c>
      <c r="C21" s="49">
        <v>7.8931820000000003E-3</v>
      </c>
      <c r="D21" s="49">
        <v>1.2943115999999999E-2</v>
      </c>
      <c r="E21" s="57">
        <v>0</v>
      </c>
    </row>
    <row r="22" spans="1:5" ht="15.75" thickBot="1" x14ac:dyDescent="0.3">
      <c r="A22" s="48" t="s">
        <v>302</v>
      </c>
      <c r="B22" s="49">
        <v>3.6657980000000001E-3</v>
      </c>
      <c r="C22" s="49">
        <v>1.1408309999999999E-3</v>
      </c>
      <c r="D22" s="49">
        <v>6.190765E-3</v>
      </c>
      <c r="E22" s="57">
        <v>1.2615E-3</v>
      </c>
    </row>
    <row r="23" spans="1:5" ht="18" x14ac:dyDescent="0.25">
      <c r="A23" s="41"/>
    </row>
    <row r="24" spans="1:5" ht="18" x14ac:dyDescent="0.25">
      <c r="A24" s="41" t="s">
        <v>303</v>
      </c>
    </row>
    <row r="25" spans="1:5" x14ac:dyDescent="0.25">
      <c r="A25" s="43" t="s">
        <v>284</v>
      </c>
    </row>
    <row r="26" spans="1:5" x14ac:dyDescent="0.25">
      <c r="A26" s="44" t="s">
        <v>304</v>
      </c>
    </row>
    <row r="27" spans="1:5" x14ac:dyDescent="0.25">
      <c r="A27" s="44"/>
    </row>
    <row r="28" spans="1:5" x14ac:dyDescent="0.25">
      <c r="A28" s="43" t="s">
        <v>286</v>
      </c>
    </row>
    <row r="29" spans="1:5" ht="15.75" thickBot="1" x14ac:dyDescent="0.3">
      <c r="A29" s="44" t="s">
        <v>287</v>
      </c>
    </row>
    <row r="30" spans="1:5" ht="15.75" thickBot="1" x14ac:dyDescent="0.3">
      <c r="A30" s="45" t="s">
        <v>288</v>
      </c>
      <c r="B30" s="46" t="s">
        <v>289</v>
      </c>
      <c r="C30" s="46" t="s">
        <v>290</v>
      </c>
      <c r="D30" s="46" t="s">
        <v>291</v>
      </c>
      <c r="E30" s="47" t="s">
        <v>292</v>
      </c>
    </row>
    <row r="31" spans="1:5" ht="15.75" thickBot="1" x14ac:dyDescent="0.3">
      <c r="A31" s="48" t="s">
        <v>293</v>
      </c>
      <c r="B31" s="51">
        <v>6.1424539999999999</v>
      </c>
      <c r="C31" s="51">
        <v>2.7793760000000001</v>
      </c>
      <c r="D31" s="51">
        <v>9.5055320000000005</v>
      </c>
      <c r="E31" s="52">
        <v>3.3800000000000002E-5</v>
      </c>
    </row>
    <row r="32" spans="1:5" ht="15.75" thickBot="1" x14ac:dyDescent="0.3">
      <c r="A32" s="48" t="s">
        <v>294</v>
      </c>
      <c r="B32" s="51">
        <v>5.9267156999999999</v>
      </c>
      <c r="C32" s="51">
        <v>2.7362190000000002</v>
      </c>
      <c r="D32" s="51">
        <v>9.1172120000000003</v>
      </c>
      <c r="E32" s="52">
        <v>2.4700000000000001E-5</v>
      </c>
    </row>
    <row r="33" spans="1:5" ht="15.75" thickBot="1" x14ac:dyDescent="0.3">
      <c r="A33" s="48" t="s">
        <v>295</v>
      </c>
      <c r="B33" s="51">
        <v>6.5175447000000002</v>
      </c>
      <c r="C33" s="51">
        <v>3.327048</v>
      </c>
      <c r="D33" s="51">
        <v>9.7080409999999997</v>
      </c>
      <c r="E33" s="52">
        <v>3.7000000000000002E-6</v>
      </c>
    </row>
    <row r="34" spans="1:5" ht="15.75" thickBot="1" x14ac:dyDescent="0.3">
      <c r="A34" s="48" t="s">
        <v>296</v>
      </c>
      <c r="B34" s="51">
        <v>4.3296169000000004</v>
      </c>
      <c r="C34" s="51">
        <v>1.1391210000000001</v>
      </c>
      <c r="D34" s="51">
        <v>7.5201130000000003</v>
      </c>
      <c r="E34" s="52">
        <v>2.9462999999999998E-3</v>
      </c>
    </row>
    <row r="35" spans="1:5" ht="15.75" thickBot="1" x14ac:dyDescent="0.3">
      <c r="A35" s="48" t="s">
        <v>297</v>
      </c>
      <c r="B35" s="51">
        <v>-0.21573829999999999</v>
      </c>
      <c r="C35" s="51">
        <v>-3.7429649999999999</v>
      </c>
      <c r="D35" s="51">
        <v>3.3114880000000002</v>
      </c>
      <c r="E35" s="51">
        <v>0.99979580000000001</v>
      </c>
    </row>
    <row r="36" spans="1:5" ht="15.75" thickBot="1" x14ac:dyDescent="0.3">
      <c r="A36" s="48" t="s">
        <v>298</v>
      </c>
      <c r="B36" s="51">
        <v>0.3750907</v>
      </c>
      <c r="C36" s="51">
        <v>-3.152136</v>
      </c>
      <c r="D36" s="51">
        <v>3.902317</v>
      </c>
      <c r="E36" s="51">
        <v>0.99818879999999999</v>
      </c>
    </row>
    <row r="37" spans="1:5" ht="15.75" thickBot="1" x14ac:dyDescent="0.3">
      <c r="A37" s="48" t="s">
        <v>299</v>
      </c>
      <c r="B37" s="51">
        <v>-1.8128371000000001</v>
      </c>
      <c r="C37" s="51">
        <v>-5.3400639999999999</v>
      </c>
      <c r="D37" s="51">
        <v>1.7143889999999999</v>
      </c>
      <c r="E37" s="51">
        <v>0.59944030000000004</v>
      </c>
    </row>
    <row r="38" spans="1:5" ht="15.75" thickBot="1" x14ac:dyDescent="0.3">
      <c r="A38" s="48" t="s">
        <v>300</v>
      </c>
      <c r="B38" s="51">
        <v>0.59082900000000005</v>
      </c>
      <c r="C38" s="51">
        <v>-2.772249</v>
      </c>
      <c r="D38" s="51">
        <v>3.9539070000000001</v>
      </c>
      <c r="E38" s="51">
        <v>0.98750110000000002</v>
      </c>
    </row>
    <row r="39" spans="1:5" ht="15.75" thickBot="1" x14ac:dyDescent="0.3">
      <c r="A39" s="48" t="s">
        <v>301</v>
      </c>
      <c r="B39" s="51">
        <v>-1.5970987999999999</v>
      </c>
      <c r="C39" s="51">
        <v>-4.9601769999999998</v>
      </c>
      <c r="D39" s="51">
        <v>1.7659800000000001</v>
      </c>
      <c r="E39" s="51">
        <v>0.66863050000000002</v>
      </c>
    </row>
    <row r="40" spans="1:5" ht="15.75" thickBot="1" x14ac:dyDescent="0.3">
      <c r="A40" s="48" t="s">
        <v>302</v>
      </c>
      <c r="B40" s="51">
        <v>-2.1879278000000002</v>
      </c>
      <c r="C40" s="51">
        <v>-5.5510060000000001</v>
      </c>
      <c r="D40" s="51">
        <v>1.1751510000000001</v>
      </c>
      <c r="E40" s="51">
        <v>0.36497109999999999</v>
      </c>
    </row>
    <row r="41" spans="1:5" x14ac:dyDescent="0.25">
      <c r="A41" s="54"/>
      <c r="B41" s="54"/>
      <c r="C41" s="54"/>
      <c r="D41" s="54"/>
      <c r="E41" s="54"/>
    </row>
    <row r="42" spans="1:5" ht="18" x14ac:dyDescent="0.25">
      <c r="A42" s="41" t="s">
        <v>305</v>
      </c>
    </row>
    <row r="43" spans="1:5" x14ac:dyDescent="0.25">
      <c r="A43" s="43" t="s">
        <v>284</v>
      </c>
    </row>
    <row r="44" spans="1:5" x14ac:dyDescent="0.25">
      <c r="A44" s="44" t="s">
        <v>306</v>
      </c>
    </row>
    <row r="45" spans="1:5" x14ac:dyDescent="0.25">
      <c r="A45" s="44"/>
    </row>
    <row r="46" spans="1:5" x14ac:dyDescent="0.25">
      <c r="A46" s="43" t="s">
        <v>286</v>
      </c>
    </row>
    <row r="47" spans="1:5" ht="15.75" thickBot="1" x14ac:dyDescent="0.3">
      <c r="A47" s="44" t="s">
        <v>287</v>
      </c>
    </row>
    <row r="48" spans="1:5" ht="15.75" thickBot="1" x14ac:dyDescent="0.3">
      <c r="A48" s="45" t="s">
        <v>288</v>
      </c>
      <c r="B48" s="46" t="s">
        <v>289</v>
      </c>
      <c r="C48" s="46" t="s">
        <v>290</v>
      </c>
      <c r="D48" s="46" t="s">
        <v>291</v>
      </c>
      <c r="E48" s="47" t="s">
        <v>292</v>
      </c>
    </row>
    <row r="49" spans="1:5" ht="15.75" thickBot="1" x14ac:dyDescent="0.3">
      <c r="A49" s="48" t="s">
        <v>293</v>
      </c>
      <c r="B49" s="49">
        <v>4.7012546000000004</v>
      </c>
      <c r="C49" s="49">
        <v>-2.6506289999999999</v>
      </c>
      <c r="D49" s="49">
        <v>12.053138000000001</v>
      </c>
      <c r="E49" s="49">
        <v>0.38246989999999997</v>
      </c>
    </row>
    <row r="50" spans="1:5" ht="15.75" thickBot="1" x14ac:dyDescent="0.3">
      <c r="A50" s="48" t="s">
        <v>294</v>
      </c>
      <c r="B50" s="49">
        <v>5.5113738000000003</v>
      </c>
      <c r="C50" s="49">
        <v>-1.4632350000000001</v>
      </c>
      <c r="D50" s="49">
        <v>12.485982999999999</v>
      </c>
      <c r="E50" s="49">
        <v>0.18484790000000001</v>
      </c>
    </row>
    <row r="51" spans="1:5" ht="15.75" thickBot="1" x14ac:dyDescent="0.3">
      <c r="A51" s="48" t="s">
        <v>295</v>
      </c>
      <c r="B51" s="49">
        <v>1.6895213</v>
      </c>
      <c r="C51" s="49">
        <v>-5.285088</v>
      </c>
      <c r="D51" s="49">
        <v>8.6641309999999994</v>
      </c>
      <c r="E51" s="49">
        <v>0.95939269999999999</v>
      </c>
    </row>
    <row r="52" spans="1:5" ht="15.75" thickBot="1" x14ac:dyDescent="0.3">
      <c r="A52" s="48" t="s">
        <v>296</v>
      </c>
      <c r="B52" s="49">
        <v>-4.1362649999999999</v>
      </c>
      <c r="C52" s="49">
        <v>-11.110874000000001</v>
      </c>
      <c r="D52" s="49">
        <v>2.8383440000000002</v>
      </c>
      <c r="E52" s="49">
        <v>0.45946989999999999</v>
      </c>
    </row>
    <row r="53" spans="1:5" ht="15.75" thickBot="1" x14ac:dyDescent="0.3">
      <c r="A53" s="48" t="s">
        <v>297</v>
      </c>
      <c r="B53" s="49">
        <v>0.81011920000000004</v>
      </c>
      <c r="C53" s="49">
        <v>-6.900601</v>
      </c>
      <c r="D53" s="49">
        <v>8.5208399999999997</v>
      </c>
      <c r="E53" s="49">
        <v>0.99827239999999995</v>
      </c>
    </row>
    <row r="54" spans="1:5" ht="15.75" thickBot="1" x14ac:dyDescent="0.3">
      <c r="A54" s="48" t="s">
        <v>298</v>
      </c>
      <c r="B54" s="49">
        <v>-3.0117332999999999</v>
      </c>
      <c r="C54" s="49">
        <v>-10.722454000000001</v>
      </c>
      <c r="D54" s="49">
        <v>4.6989869999999998</v>
      </c>
      <c r="E54" s="49">
        <v>0.8053053</v>
      </c>
    </row>
    <row r="55" spans="1:5" ht="15.75" thickBot="1" x14ac:dyDescent="0.3">
      <c r="A55" s="48" t="s">
        <v>299</v>
      </c>
      <c r="B55" s="49">
        <v>-8.8375196000000003</v>
      </c>
      <c r="C55" s="49">
        <v>-16.54824</v>
      </c>
      <c r="D55" s="49">
        <v>-1.1267990000000001</v>
      </c>
      <c r="E55" s="53">
        <v>1.6985900000000002E-2</v>
      </c>
    </row>
    <row r="56" spans="1:5" ht="15.75" thickBot="1" x14ac:dyDescent="0.3">
      <c r="A56" s="48" t="s">
        <v>300</v>
      </c>
      <c r="B56" s="49">
        <v>-3.8218524999999999</v>
      </c>
      <c r="C56" s="49">
        <v>-11.173736</v>
      </c>
      <c r="D56" s="49">
        <v>3.5300310000000001</v>
      </c>
      <c r="E56" s="49">
        <v>0.58889469999999999</v>
      </c>
    </row>
    <row r="57" spans="1:5" ht="15.75" thickBot="1" x14ac:dyDescent="0.3">
      <c r="A57" s="48" t="s">
        <v>301</v>
      </c>
      <c r="B57" s="49">
        <v>-9.6476387999999993</v>
      </c>
      <c r="C57" s="49">
        <v>-16.999521999999999</v>
      </c>
      <c r="D57" s="49">
        <v>-2.2957550000000002</v>
      </c>
      <c r="E57" s="50">
        <v>4.3451000000000002E-3</v>
      </c>
    </row>
    <row r="58" spans="1:5" ht="15.75" thickBot="1" x14ac:dyDescent="0.3">
      <c r="A58" s="48" t="s">
        <v>302</v>
      </c>
      <c r="B58" s="49">
        <v>-5.8257862999999999</v>
      </c>
      <c r="C58" s="49">
        <v>-13.177670000000001</v>
      </c>
      <c r="D58" s="49">
        <v>1.526097</v>
      </c>
      <c r="E58" s="49">
        <v>0.18262410000000001</v>
      </c>
    </row>
    <row r="59" spans="1:5" x14ac:dyDescent="0.25">
      <c r="A59" s="54"/>
      <c r="B59" s="55"/>
      <c r="C59" s="55"/>
      <c r="D59" s="55"/>
      <c r="E59" s="55"/>
    </row>
    <row r="60" spans="1:5" x14ac:dyDescent="0.25">
      <c r="A60" s="54"/>
      <c r="B60" s="55"/>
      <c r="C60" s="55"/>
      <c r="D60" s="55"/>
      <c r="E60" s="55"/>
    </row>
    <row r="61" spans="1:5" ht="18" x14ac:dyDescent="0.25">
      <c r="A61" s="41"/>
    </row>
    <row r="62" spans="1:5" ht="18" x14ac:dyDescent="0.25">
      <c r="A62" s="41" t="s">
        <v>307</v>
      </c>
    </row>
    <row r="63" spans="1:5" x14ac:dyDescent="0.25">
      <c r="A63" s="43" t="s">
        <v>284</v>
      </c>
    </row>
    <row r="64" spans="1:5" x14ac:dyDescent="0.25">
      <c r="A64" s="44" t="s">
        <v>308</v>
      </c>
    </row>
    <row r="65" spans="1:5" x14ac:dyDescent="0.25">
      <c r="A65" s="44"/>
    </row>
    <row r="66" spans="1:5" x14ac:dyDescent="0.25">
      <c r="A66" s="43" t="s">
        <v>286</v>
      </c>
    </row>
    <row r="67" spans="1:5" ht="15.75" thickBot="1" x14ac:dyDescent="0.3">
      <c r="A67" s="44" t="s">
        <v>287</v>
      </c>
    </row>
    <row r="68" spans="1:5" ht="15.75" thickBot="1" x14ac:dyDescent="0.3">
      <c r="A68" s="45" t="s">
        <v>288</v>
      </c>
      <c r="B68" s="46" t="s">
        <v>289</v>
      </c>
      <c r="C68" s="46" t="s">
        <v>290</v>
      </c>
      <c r="D68" s="46" t="s">
        <v>291</v>
      </c>
      <c r="E68" s="47" t="s">
        <v>292</v>
      </c>
    </row>
    <row r="69" spans="1:5" ht="15.75" thickBot="1" x14ac:dyDescent="0.3">
      <c r="A69" s="48" t="s">
        <v>293</v>
      </c>
      <c r="B69" s="49">
        <v>9.4113681000000005E-2</v>
      </c>
      <c r="C69" s="49">
        <v>4.6439889400000003E-2</v>
      </c>
      <c r="D69" s="49">
        <v>0.14178747</v>
      </c>
      <c r="E69" s="58">
        <v>6.9999999999999999E-6</v>
      </c>
    </row>
    <row r="70" spans="1:5" ht="15.75" thickBot="1" x14ac:dyDescent="0.3">
      <c r="A70" s="48" t="s">
        <v>294</v>
      </c>
      <c r="B70" s="49">
        <v>0.120832043</v>
      </c>
      <c r="C70" s="49">
        <v>8.3021218699999996E-2</v>
      </c>
      <c r="D70" s="49">
        <v>0.15864286999999999</v>
      </c>
      <c r="E70" s="58">
        <v>0</v>
      </c>
    </row>
    <row r="71" spans="1:5" ht="15.75" thickBot="1" x14ac:dyDescent="0.3">
      <c r="A71" s="48" t="s">
        <v>295</v>
      </c>
      <c r="B71" s="49">
        <v>0.14454686899999999</v>
      </c>
      <c r="C71" s="49">
        <v>9.6873077799999999E-2</v>
      </c>
      <c r="D71" s="49">
        <v>0.19222065999999999</v>
      </c>
      <c r="E71" s="58">
        <v>0</v>
      </c>
    </row>
    <row r="72" spans="1:5" ht="15.75" thickBot="1" x14ac:dyDescent="0.3">
      <c r="A72" s="48" t="s">
        <v>296</v>
      </c>
      <c r="B72" s="49">
        <v>0.14137012600000001</v>
      </c>
      <c r="C72" s="49">
        <v>9.3696334899999997E-2</v>
      </c>
      <c r="D72" s="49">
        <v>0.18904392</v>
      </c>
      <c r="E72" s="58">
        <v>0</v>
      </c>
    </row>
    <row r="73" spans="1:5" ht="15.75" thickBot="1" x14ac:dyDescent="0.3">
      <c r="A73" s="48" t="s">
        <v>297</v>
      </c>
      <c r="B73" s="49">
        <v>2.6718362999999998E-2</v>
      </c>
      <c r="C73" s="49">
        <v>-1.10924619E-2</v>
      </c>
      <c r="D73" s="49">
        <v>6.452919E-2</v>
      </c>
      <c r="E73" s="49">
        <v>0.28399970000000002</v>
      </c>
    </row>
    <row r="74" spans="1:5" ht="15.75" thickBot="1" x14ac:dyDescent="0.3">
      <c r="A74" s="48" t="s">
        <v>298</v>
      </c>
      <c r="B74" s="49">
        <v>5.0433187999999997E-2</v>
      </c>
      <c r="C74" s="49">
        <v>2.7593971999999999E-3</v>
      </c>
      <c r="D74" s="49">
        <v>9.8106979999999996E-2</v>
      </c>
      <c r="E74" s="53">
        <v>3.3053100000000002E-2</v>
      </c>
    </row>
    <row r="75" spans="1:5" ht="15.75" thickBot="1" x14ac:dyDescent="0.3">
      <c r="A75" s="48" t="s">
        <v>299</v>
      </c>
      <c r="B75" s="49">
        <v>4.7256446000000001E-2</v>
      </c>
      <c r="C75" s="49">
        <v>-4.1734569999999998E-4</v>
      </c>
      <c r="D75" s="49">
        <v>9.4930239999999999E-2</v>
      </c>
      <c r="E75" s="49">
        <v>5.3132699999999998E-2</v>
      </c>
    </row>
    <row r="76" spans="1:5" ht="15.75" thickBot="1" x14ac:dyDescent="0.3">
      <c r="A76" s="48" t="s">
        <v>300</v>
      </c>
      <c r="B76" s="49">
        <v>2.3714826000000001E-2</v>
      </c>
      <c r="C76" s="49">
        <v>-1.4095999E-2</v>
      </c>
      <c r="D76" s="49">
        <v>6.1525650000000001E-2</v>
      </c>
      <c r="E76" s="49">
        <v>0.40307739999999997</v>
      </c>
    </row>
    <row r="77" spans="1:5" ht="15.75" thickBot="1" x14ac:dyDescent="0.3">
      <c r="A77" s="48" t="s">
        <v>301</v>
      </c>
      <c r="B77" s="49">
        <v>2.0538082999999999E-2</v>
      </c>
      <c r="C77" s="49">
        <v>-1.7272741800000001E-2</v>
      </c>
      <c r="D77" s="49">
        <v>5.8348909999999997E-2</v>
      </c>
      <c r="E77" s="49">
        <v>0.54806049999999995</v>
      </c>
    </row>
    <row r="78" spans="1:5" ht="15.75" thickBot="1" x14ac:dyDescent="0.3">
      <c r="A78" s="48" t="s">
        <v>302</v>
      </c>
      <c r="B78" s="49">
        <v>-3.1767430000000001E-3</v>
      </c>
      <c r="C78" s="49">
        <v>-5.0850534099999997E-2</v>
      </c>
      <c r="D78" s="49">
        <v>4.4497050000000003E-2</v>
      </c>
      <c r="E78" s="49">
        <v>0.99971469999999996</v>
      </c>
    </row>
    <row r="79" spans="1:5" x14ac:dyDescent="0.25">
      <c r="A79" s="54"/>
      <c r="B79" s="55"/>
      <c r="C79" s="55"/>
      <c r="D79" s="55"/>
      <c r="E79" s="55"/>
    </row>
    <row r="80" spans="1:5" ht="18" x14ac:dyDescent="0.25">
      <c r="A80" s="41" t="s">
        <v>309</v>
      </c>
    </row>
    <row r="81" spans="1:5" x14ac:dyDescent="0.25">
      <c r="A81" s="43" t="s">
        <v>284</v>
      </c>
    </row>
    <row r="82" spans="1:5" x14ac:dyDescent="0.25">
      <c r="A82" s="44" t="s">
        <v>310</v>
      </c>
    </row>
    <row r="83" spans="1:5" x14ac:dyDescent="0.25">
      <c r="A83" s="44"/>
    </row>
    <row r="84" spans="1:5" x14ac:dyDescent="0.25">
      <c r="A84" s="43" t="s">
        <v>286</v>
      </c>
    </row>
    <row r="85" spans="1:5" ht="15.75" thickBot="1" x14ac:dyDescent="0.3">
      <c r="A85" s="44" t="s">
        <v>287</v>
      </c>
    </row>
    <row r="86" spans="1:5" ht="15.75" thickBot="1" x14ac:dyDescent="0.3">
      <c r="A86" s="45" t="s">
        <v>288</v>
      </c>
      <c r="B86" s="46" t="s">
        <v>289</v>
      </c>
      <c r="C86" s="46" t="s">
        <v>290</v>
      </c>
      <c r="D86" s="46" t="s">
        <v>291</v>
      </c>
      <c r="E86" s="47" t="s">
        <v>292</v>
      </c>
    </row>
    <row r="87" spans="1:5" ht="15.75" thickBot="1" x14ac:dyDescent="0.3">
      <c r="A87" s="48" t="s">
        <v>293</v>
      </c>
      <c r="B87" s="49">
        <v>5.1958441000000004</v>
      </c>
      <c r="C87" s="49">
        <v>0.44584430000000003</v>
      </c>
      <c r="D87" s="49">
        <v>9.9458439999999992</v>
      </c>
      <c r="E87" s="53">
        <v>2.5295600000000001E-2</v>
      </c>
    </row>
    <row r="88" spans="1:5" ht="15.75" thickBot="1" x14ac:dyDescent="0.3">
      <c r="A88" s="48" t="s">
        <v>294</v>
      </c>
      <c r="B88" s="49">
        <v>6.3451506999999996</v>
      </c>
      <c r="C88" s="49">
        <v>2.5778520999999999</v>
      </c>
      <c r="D88" s="49">
        <v>10.112449399999999</v>
      </c>
      <c r="E88" s="50">
        <v>1.3459999999999999E-4</v>
      </c>
    </row>
    <row r="89" spans="1:5" ht="15.75" thickBot="1" x14ac:dyDescent="0.3">
      <c r="A89" s="48" t="s">
        <v>295</v>
      </c>
      <c r="B89" s="49">
        <v>4.6217724999999996</v>
      </c>
      <c r="C89" s="49">
        <v>-0.12822729999999999</v>
      </c>
      <c r="D89" s="49">
        <v>9.3717722999999999</v>
      </c>
      <c r="E89" s="49">
        <v>6.0208999999999999E-2</v>
      </c>
    </row>
    <row r="90" spans="1:5" ht="15.75" thickBot="1" x14ac:dyDescent="0.3">
      <c r="A90" s="48" t="s">
        <v>296</v>
      </c>
      <c r="B90" s="49">
        <v>2.1008065</v>
      </c>
      <c r="C90" s="49">
        <v>-2.6491932999999999</v>
      </c>
      <c r="D90" s="49">
        <v>6.8508063000000003</v>
      </c>
      <c r="E90" s="49">
        <v>0.72511369999999997</v>
      </c>
    </row>
    <row r="91" spans="1:5" ht="15.75" thickBot="1" x14ac:dyDescent="0.3">
      <c r="A91" s="48" t="s">
        <v>297</v>
      </c>
      <c r="B91" s="49">
        <v>1.1493066000000001</v>
      </c>
      <c r="C91" s="49">
        <v>-2.6179920999999999</v>
      </c>
      <c r="D91" s="49">
        <v>4.9166052000000002</v>
      </c>
      <c r="E91" s="49">
        <v>0.91056839999999994</v>
      </c>
    </row>
    <row r="92" spans="1:5" ht="15.75" thickBot="1" x14ac:dyDescent="0.3">
      <c r="A92" s="48" t="s">
        <v>298</v>
      </c>
      <c r="B92" s="49">
        <v>-0.57407169999999996</v>
      </c>
      <c r="C92" s="49">
        <v>-5.3240714999999996</v>
      </c>
      <c r="D92" s="49">
        <v>4.1759282000000004</v>
      </c>
      <c r="E92" s="49">
        <v>0.99703350000000002</v>
      </c>
    </row>
    <row r="93" spans="1:5" ht="15.75" thickBot="1" x14ac:dyDescent="0.3">
      <c r="A93" s="48" t="s">
        <v>299</v>
      </c>
      <c r="B93" s="49">
        <v>-3.0950376999999998</v>
      </c>
      <c r="C93" s="49">
        <v>-7.8450375000000001</v>
      </c>
      <c r="D93" s="49">
        <v>1.6549621999999999</v>
      </c>
      <c r="E93" s="49">
        <v>0.36417759999999999</v>
      </c>
    </row>
    <row r="94" spans="1:5" ht="15.75" thickBot="1" x14ac:dyDescent="0.3">
      <c r="A94" s="48" t="s">
        <v>300</v>
      </c>
      <c r="B94" s="49">
        <v>-1.7233782</v>
      </c>
      <c r="C94" s="49">
        <v>-5.4906769000000004</v>
      </c>
      <c r="D94" s="49">
        <v>2.0439204000000002</v>
      </c>
      <c r="E94" s="49">
        <v>0.69956949999999996</v>
      </c>
    </row>
    <row r="95" spans="1:5" ht="15.75" thickBot="1" x14ac:dyDescent="0.3">
      <c r="A95" s="48" t="s">
        <v>301</v>
      </c>
      <c r="B95" s="49">
        <v>-4.2443441999999996</v>
      </c>
      <c r="C95" s="49">
        <v>-8.0116429</v>
      </c>
      <c r="D95" s="49">
        <v>-0.47704560000000001</v>
      </c>
      <c r="E95" s="53">
        <v>1.9699500000000002E-2</v>
      </c>
    </row>
    <row r="96" spans="1:5" ht="15.75" thickBot="1" x14ac:dyDescent="0.3">
      <c r="A96" s="48" t="s">
        <v>302</v>
      </c>
      <c r="B96" s="49">
        <v>-2.520966</v>
      </c>
      <c r="C96" s="49">
        <v>-7.2709657999999999</v>
      </c>
      <c r="D96" s="49">
        <v>2.2290337999999998</v>
      </c>
      <c r="E96" s="49">
        <v>0.57033509999999998</v>
      </c>
    </row>
    <row r="97" spans="1:5" x14ac:dyDescent="0.25">
      <c r="A97" s="54"/>
      <c r="B97" s="55"/>
      <c r="C97" s="55"/>
      <c r="D97" s="55"/>
      <c r="E97" s="55"/>
    </row>
    <row r="98" spans="1:5" ht="18" x14ac:dyDescent="0.25">
      <c r="A98" s="41" t="s">
        <v>311</v>
      </c>
    </row>
    <row r="99" spans="1:5" x14ac:dyDescent="0.25">
      <c r="A99" s="43" t="s">
        <v>284</v>
      </c>
    </row>
    <row r="100" spans="1:5" x14ac:dyDescent="0.25">
      <c r="A100" s="44" t="s">
        <v>312</v>
      </c>
    </row>
    <row r="101" spans="1:5" x14ac:dyDescent="0.25">
      <c r="A101" s="44"/>
    </row>
    <row r="102" spans="1:5" x14ac:dyDescent="0.25">
      <c r="A102" s="43" t="s">
        <v>286</v>
      </c>
    </row>
    <row r="103" spans="1:5" ht="15.75" thickBot="1" x14ac:dyDescent="0.3">
      <c r="A103" s="44" t="s">
        <v>287</v>
      </c>
    </row>
    <row r="104" spans="1:5" ht="15.75" thickBot="1" x14ac:dyDescent="0.3">
      <c r="A104" s="45" t="s">
        <v>288</v>
      </c>
      <c r="B104" s="46" t="s">
        <v>289</v>
      </c>
      <c r="C104" s="46" t="s">
        <v>290</v>
      </c>
      <c r="D104" s="46" t="s">
        <v>291</v>
      </c>
      <c r="E104" s="47" t="s">
        <v>292</v>
      </c>
    </row>
    <row r="105" spans="1:5" ht="15.75" thickBot="1" x14ac:dyDescent="0.3">
      <c r="A105" s="48" t="s">
        <v>293</v>
      </c>
      <c r="B105" s="49">
        <v>-4.4963894</v>
      </c>
      <c r="C105" s="49">
        <v>-11.489865999999999</v>
      </c>
      <c r="D105" s="49">
        <v>2.4970880000000002</v>
      </c>
      <c r="E105" s="49">
        <v>0.37775259999999999</v>
      </c>
    </row>
    <row r="106" spans="1:5" ht="15.75" thickBot="1" x14ac:dyDescent="0.3">
      <c r="A106" s="48" t="s">
        <v>294</v>
      </c>
      <c r="B106" s="49">
        <v>-7.7102713999999999</v>
      </c>
      <c r="C106" s="49">
        <v>-13.256907</v>
      </c>
      <c r="D106" s="49">
        <v>-2.1636359999999999</v>
      </c>
      <c r="E106" s="50">
        <v>2.1706999999999998E-3</v>
      </c>
    </row>
    <row r="107" spans="1:5" ht="15.75" thickBot="1" x14ac:dyDescent="0.3">
      <c r="A107" s="48" t="s">
        <v>295</v>
      </c>
      <c r="B107" s="49">
        <v>-9.5292902999999995</v>
      </c>
      <c r="C107" s="49">
        <v>-16.522767000000002</v>
      </c>
      <c r="D107" s="49">
        <v>-2.5358130000000001</v>
      </c>
      <c r="E107" s="50">
        <v>2.7720000000000002E-3</v>
      </c>
    </row>
    <row r="108" spans="1:5" ht="15.75" thickBot="1" x14ac:dyDescent="0.3">
      <c r="A108" s="48" t="s">
        <v>296</v>
      </c>
      <c r="B108" s="49">
        <v>-9.0952701000000005</v>
      </c>
      <c r="C108" s="49">
        <v>-16.088747000000001</v>
      </c>
      <c r="D108" s="49">
        <v>-2.1017929999999998</v>
      </c>
      <c r="E108" s="50">
        <v>4.7600999999999997E-3</v>
      </c>
    </row>
    <row r="109" spans="1:5" ht="15.75" thickBot="1" x14ac:dyDescent="0.3">
      <c r="A109" s="48" t="s">
        <v>297</v>
      </c>
      <c r="B109" s="49">
        <v>-3.2138819999999999</v>
      </c>
      <c r="C109" s="49">
        <v>-8.7605170000000001</v>
      </c>
      <c r="D109" s="49">
        <v>2.3327529999999999</v>
      </c>
      <c r="E109" s="49">
        <v>0.48394540000000003</v>
      </c>
    </row>
    <row r="110" spans="1:5" ht="15.75" thickBot="1" x14ac:dyDescent="0.3">
      <c r="A110" s="48" t="s">
        <v>298</v>
      </c>
      <c r="B110" s="49">
        <v>-5.0329008999999996</v>
      </c>
      <c r="C110" s="49">
        <v>-12.026377999999999</v>
      </c>
      <c r="D110" s="49">
        <v>1.9605760000000001</v>
      </c>
      <c r="E110" s="49">
        <v>0.26673419999999998</v>
      </c>
    </row>
    <row r="111" spans="1:5" ht="15.75" thickBot="1" x14ac:dyDescent="0.3">
      <c r="A111" s="48" t="s">
        <v>299</v>
      </c>
      <c r="B111" s="49">
        <v>-4.5988806999999996</v>
      </c>
      <c r="C111" s="49">
        <v>-11.592358000000001</v>
      </c>
      <c r="D111" s="49">
        <v>2.3945959999999999</v>
      </c>
      <c r="E111" s="49">
        <v>0.3548905</v>
      </c>
    </row>
    <row r="112" spans="1:5" ht="15.75" thickBot="1" x14ac:dyDescent="0.3">
      <c r="A112" s="48" t="s">
        <v>300</v>
      </c>
      <c r="B112" s="49">
        <v>-1.8190189000000001</v>
      </c>
      <c r="C112" s="49">
        <v>-7.3656540000000001</v>
      </c>
      <c r="D112" s="49">
        <v>3.7276159999999998</v>
      </c>
      <c r="E112" s="49">
        <v>0.88673760000000001</v>
      </c>
    </row>
    <row r="113" spans="1:5" ht="15.75" thickBot="1" x14ac:dyDescent="0.3">
      <c r="A113" s="48" t="s">
        <v>301</v>
      </c>
      <c r="B113" s="49">
        <v>-1.3849986999999999</v>
      </c>
      <c r="C113" s="49">
        <v>-6.9316339999999999</v>
      </c>
      <c r="D113" s="49">
        <v>4.1616369999999998</v>
      </c>
      <c r="E113" s="49">
        <v>0.95499820000000002</v>
      </c>
    </row>
    <row r="114" spans="1:5" ht="15.75" thickBot="1" x14ac:dyDescent="0.3">
      <c r="A114" s="48" t="s">
        <v>302</v>
      </c>
      <c r="B114" s="49">
        <v>0.43402020000000002</v>
      </c>
      <c r="C114" s="49">
        <v>-6.5594570000000001</v>
      </c>
      <c r="D114" s="49">
        <v>7.4274969999999998</v>
      </c>
      <c r="E114" s="49">
        <v>0.99978480000000003</v>
      </c>
    </row>
    <row r="115" spans="1:5" x14ac:dyDescent="0.25">
      <c r="A115" s="54"/>
      <c r="B115" s="55"/>
      <c r="C115" s="55"/>
      <c r="D115" s="55"/>
      <c r="E115" s="55"/>
    </row>
    <row r="116" spans="1:5" x14ac:dyDescent="0.25">
      <c r="A116" s="54"/>
      <c r="B116" s="55"/>
      <c r="C116" s="55"/>
      <c r="D116" s="55"/>
      <c r="E116" s="55"/>
    </row>
    <row r="117" spans="1:5" x14ac:dyDescent="0.25">
      <c r="A117" s="42"/>
    </row>
    <row r="118" spans="1:5" ht="18" x14ac:dyDescent="0.25">
      <c r="A118" s="41" t="s">
        <v>313</v>
      </c>
    </row>
    <row r="119" spans="1:5" x14ac:dyDescent="0.25">
      <c r="A119" s="43" t="s">
        <v>284</v>
      </c>
    </row>
    <row r="120" spans="1:5" x14ac:dyDescent="0.25">
      <c r="A120" s="44" t="s">
        <v>314</v>
      </c>
    </row>
    <row r="121" spans="1:5" x14ac:dyDescent="0.25">
      <c r="A121" s="44"/>
    </row>
    <row r="122" spans="1:5" x14ac:dyDescent="0.25">
      <c r="A122" s="43" t="s">
        <v>286</v>
      </c>
    </row>
    <row r="123" spans="1:5" ht="15.75" thickBot="1" x14ac:dyDescent="0.3">
      <c r="A123" s="44" t="s">
        <v>287</v>
      </c>
    </row>
    <row r="124" spans="1:5" ht="15.75" thickBot="1" x14ac:dyDescent="0.3">
      <c r="A124" s="45" t="s">
        <v>288</v>
      </c>
      <c r="B124" s="46" t="s">
        <v>289</v>
      </c>
      <c r="C124" s="46" t="s">
        <v>290</v>
      </c>
      <c r="D124" s="46" t="s">
        <v>291</v>
      </c>
      <c r="E124" s="47" t="s">
        <v>292</v>
      </c>
    </row>
    <row r="125" spans="1:5" ht="15.75" thickBot="1" x14ac:dyDescent="0.3">
      <c r="A125" s="48" t="s">
        <v>293</v>
      </c>
      <c r="B125" s="49">
        <v>0.74607290999999998</v>
      </c>
      <c r="C125" s="49">
        <v>0.49637994000000002</v>
      </c>
      <c r="D125" s="49">
        <v>0.99576589999999998</v>
      </c>
      <c r="E125" s="57">
        <v>0</v>
      </c>
    </row>
    <row r="126" spans="1:5" ht="15.75" thickBot="1" x14ac:dyDescent="0.3">
      <c r="A126" s="48" t="s">
        <v>294</v>
      </c>
      <c r="B126" s="49">
        <v>1.0365940300000001</v>
      </c>
      <c r="C126" s="49">
        <v>0.78690106999999998</v>
      </c>
      <c r="D126" s="49">
        <v>1.286287</v>
      </c>
      <c r="E126" s="57">
        <v>0</v>
      </c>
    </row>
    <row r="127" spans="1:5" ht="15.75" thickBot="1" x14ac:dyDescent="0.3">
      <c r="A127" s="48" t="s">
        <v>295</v>
      </c>
      <c r="B127" s="49">
        <v>1.35486514</v>
      </c>
      <c r="C127" s="49">
        <v>1.12827246</v>
      </c>
      <c r="D127" s="49">
        <v>1.5814577999999999</v>
      </c>
      <c r="E127" s="57">
        <v>0</v>
      </c>
    </row>
    <row r="128" spans="1:5" ht="15.75" thickBot="1" x14ac:dyDescent="0.3">
      <c r="A128" s="48" t="s">
        <v>296</v>
      </c>
      <c r="B128" s="49">
        <v>1.30070748</v>
      </c>
      <c r="C128" s="49">
        <v>1.0741148</v>
      </c>
      <c r="D128" s="49">
        <v>1.5273002</v>
      </c>
      <c r="E128" s="57">
        <v>0</v>
      </c>
    </row>
    <row r="129" spans="1:5" ht="15.75" thickBot="1" x14ac:dyDescent="0.3">
      <c r="A129" s="48" t="s">
        <v>297</v>
      </c>
      <c r="B129" s="49">
        <v>0.29052113000000002</v>
      </c>
      <c r="C129" s="49">
        <v>1.6996190000000001E-2</v>
      </c>
      <c r="D129" s="49">
        <v>0.56404609999999999</v>
      </c>
      <c r="E129" s="59">
        <v>3.1829000000000003E-2</v>
      </c>
    </row>
    <row r="130" spans="1:5" ht="15.75" thickBot="1" x14ac:dyDescent="0.3">
      <c r="A130" s="48" t="s">
        <v>298</v>
      </c>
      <c r="B130" s="49">
        <v>0.60879223000000005</v>
      </c>
      <c r="C130" s="49">
        <v>0.35617877999999997</v>
      </c>
      <c r="D130" s="49">
        <v>0.86140570000000005</v>
      </c>
      <c r="E130" s="57">
        <v>0</v>
      </c>
    </row>
    <row r="131" spans="1:5" ht="15.75" thickBot="1" x14ac:dyDescent="0.3">
      <c r="A131" s="48" t="s">
        <v>299</v>
      </c>
      <c r="B131" s="49">
        <v>0.55463457000000005</v>
      </c>
      <c r="C131" s="49">
        <v>0.30202111999999998</v>
      </c>
      <c r="D131" s="49">
        <v>0.80724799999999997</v>
      </c>
      <c r="E131" s="50">
        <v>3.9999999999999998E-7</v>
      </c>
    </row>
    <row r="132" spans="1:5" ht="15.75" thickBot="1" x14ac:dyDescent="0.3">
      <c r="A132" s="48" t="s">
        <v>300</v>
      </c>
      <c r="B132" s="49">
        <v>0.31827109999999997</v>
      </c>
      <c r="C132" s="49">
        <v>6.5657649999999998E-2</v>
      </c>
      <c r="D132" s="49">
        <v>0.57088459999999996</v>
      </c>
      <c r="E132" s="50">
        <v>6.4625000000000004E-3</v>
      </c>
    </row>
    <row r="133" spans="1:5" ht="15.75" thickBot="1" x14ac:dyDescent="0.3">
      <c r="A133" s="48" t="s">
        <v>301</v>
      </c>
      <c r="B133" s="49">
        <v>0.26411345000000003</v>
      </c>
      <c r="C133" s="49">
        <v>1.149999E-2</v>
      </c>
      <c r="D133" s="49">
        <v>0.51672689999999999</v>
      </c>
      <c r="E133" s="49">
        <v>3.6003500000000001E-2</v>
      </c>
    </row>
    <row r="134" spans="1:5" ht="15.75" thickBot="1" x14ac:dyDescent="0.3">
      <c r="A134" s="48" t="s">
        <v>302</v>
      </c>
      <c r="B134" s="49">
        <v>-5.4157660000000003E-2</v>
      </c>
      <c r="C134" s="49">
        <v>-0.28396457000000003</v>
      </c>
      <c r="D134" s="49">
        <v>0.17564930000000001</v>
      </c>
      <c r="E134" s="49">
        <v>0.96425459999999996</v>
      </c>
    </row>
    <row r="135" spans="1:5" x14ac:dyDescent="0.25">
      <c r="A135" s="54"/>
      <c r="B135" s="55"/>
      <c r="C135" s="55"/>
      <c r="D135" s="55"/>
      <c r="E135" s="55"/>
    </row>
    <row r="136" spans="1:5" ht="18" x14ac:dyDescent="0.25">
      <c r="A136" s="41" t="s">
        <v>315</v>
      </c>
    </row>
    <row r="137" spans="1:5" x14ac:dyDescent="0.25">
      <c r="A137" s="43" t="s">
        <v>284</v>
      </c>
    </row>
    <row r="138" spans="1:5" x14ac:dyDescent="0.25">
      <c r="A138" s="44" t="s">
        <v>316</v>
      </c>
    </row>
    <row r="139" spans="1:5" x14ac:dyDescent="0.25">
      <c r="A139" s="44"/>
    </row>
    <row r="140" spans="1:5" x14ac:dyDescent="0.25">
      <c r="A140" s="43" t="s">
        <v>286</v>
      </c>
    </row>
    <row r="141" spans="1:5" ht="15.75" thickBot="1" x14ac:dyDescent="0.3">
      <c r="A141" s="44" t="s">
        <v>287</v>
      </c>
    </row>
    <row r="142" spans="1:5" ht="15.75" thickBot="1" x14ac:dyDescent="0.3">
      <c r="A142" s="45" t="s">
        <v>288</v>
      </c>
      <c r="B142" s="46" t="s">
        <v>289</v>
      </c>
      <c r="C142" s="46" t="s">
        <v>290</v>
      </c>
      <c r="D142" s="46" t="s">
        <v>291</v>
      </c>
      <c r="E142" s="47" t="s">
        <v>292</v>
      </c>
    </row>
    <row r="143" spans="1:5" ht="15.75" thickBot="1" x14ac:dyDescent="0.3">
      <c r="A143" s="48" t="s">
        <v>293</v>
      </c>
      <c r="B143" s="49">
        <v>5.1560582999999998</v>
      </c>
      <c r="C143" s="49">
        <v>-0.48306779999999999</v>
      </c>
      <c r="D143" s="49">
        <v>10.795184000000001</v>
      </c>
      <c r="E143" s="49">
        <v>8.9226799999999995E-2</v>
      </c>
    </row>
    <row r="144" spans="1:5" ht="15.75" thickBot="1" x14ac:dyDescent="0.3">
      <c r="A144" s="48" t="s">
        <v>294</v>
      </c>
      <c r="B144" s="49">
        <v>7.6817358000000002</v>
      </c>
      <c r="C144" s="49">
        <v>2.0426096999999999</v>
      </c>
      <c r="D144" s="49">
        <v>13.320862</v>
      </c>
      <c r="E144" s="50">
        <v>2.6091E-3</v>
      </c>
    </row>
    <row r="145" spans="1:5" ht="15.75" thickBot="1" x14ac:dyDescent="0.3">
      <c r="A145" s="48" t="s">
        <v>295</v>
      </c>
      <c r="B145" s="49">
        <v>8.1841319000000006</v>
      </c>
      <c r="C145" s="49">
        <v>3.0667084</v>
      </c>
      <c r="D145" s="49">
        <v>13.301555</v>
      </c>
      <c r="E145" s="50">
        <v>2.675E-4</v>
      </c>
    </row>
    <row r="146" spans="1:5" ht="15.75" thickBot="1" x14ac:dyDescent="0.3">
      <c r="A146" s="48" t="s">
        <v>296</v>
      </c>
      <c r="B146" s="49">
        <v>6.1125327</v>
      </c>
      <c r="C146" s="49">
        <v>0.99510920000000003</v>
      </c>
      <c r="D146" s="49">
        <v>11.229956</v>
      </c>
      <c r="E146" s="53">
        <v>1.1227300000000001E-2</v>
      </c>
    </row>
    <row r="147" spans="1:5" ht="15.75" thickBot="1" x14ac:dyDescent="0.3">
      <c r="A147" s="48" t="s">
        <v>297</v>
      </c>
      <c r="B147" s="49">
        <v>2.5256775</v>
      </c>
      <c r="C147" s="49">
        <v>-3.6516757000000002</v>
      </c>
      <c r="D147" s="49">
        <v>8.7030309999999993</v>
      </c>
      <c r="E147" s="49">
        <v>0.78235889999999997</v>
      </c>
    </row>
    <row r="148" spans="1:5" ht="15.75" thickBot="1" x14ac:dyDescent="0.3">
      <c r="A148" s="48" t="s">
        <v>298</v>
      </c>
      <c r="B148" s="49">
        <v>3.0280735999999999</v>
      </c>
      <c r="C148" s="49">
        <v>-2.6770095</v>
      </c>
      <c r="D148" s="49">
        <v>8.7331570000000003</v>
      </c>
      <c r="E148" s="49">
        <v>0.57506800000000002</v>
      </c>
    </row>
    <row r="149" spans="1:5" ht="15.75" thickBot="1" x14ac:dyDescent="0.3">
      <c r="A149" s="48" t="s">
        <v>299</v>
      </c>
      <c r="B149" s="49">
        <v>0.95647439999999995</v>
      </c>
      <c r="C149" s="49">
        <v>-4.7486087000000001</v>
      </c>
      <c r="D149" s="49">
        <v>6.6615570000000002</v>
      </c>
      <c r="E149" s="49">
        <v>0.9898536</v>
      </c>
    </row>
    <row r="150" spans="1:5" ht="15.75" thickBot="1" x14ac:dyDescent="0.3">
      <c r="A150" s="48" t="s">
        <v>300</v>
      </c>
      <c r="B150" s="49">
        <v>0.50239610000000001</v>
      </c>
      <c r="C150" s="49">
        <v>-5.2026870000000001</v>
      </c>
      <c r="D150" s="49">
        <v>6.2074790000000002</v>
      </c>
      <c r="E150" s="49">
        <v>0.99916539999999998</v>
      </c>
    </row>
    <row r="151" spans="1:5" ht="15.75" thickBot="1" x14ac:dyDescent="0.3">
      <c r="A151" s="48" t="s">
        <v>301</v>
      </c>
      <c r="B151" s="49">
        <v>-1.5692031</v>
      </c>
      <c r="C151" s="49">
        <v>-7.2742861000000003</v>
      </c>
      <c r="D151" s="49">
        <v>4.1358800000000002</v>
      </c>
      <c r="E151" s="49">
        <v>0.93840599999999996</v>
      </c>
    </row>
    <row r="152" spans="1:5" ht="15.75" thickBot="1" x14ac:dyDescent="0.3">
      <c r="A152" s="48" t="s">
        <v>302</v>
      </c>
      <c r="B152" s="49">
        <v>-2.0715992000000001</v>
      </c>
      <c r="C152" s="49">
        <v>-7.2616139000000004</v>
      </c>
      <c r="D152" s="49">
        <v>3.1184159999999999</v>
      </c>
      <c r="E152" s="49">
        <v>0.7969252</v>
      </c>
    </row>
    <row r="153" spans="1:5" x14ac:dyDescent="0.25">
      <c r="A153" s="54"/>
      <c r="B153" s="55"/>
      <c r="C153" s="55"/>
      <c r="D153" s="55"/>
      <c r="E153" s="55"/>
    </row>
    <row r="154" spans="1:5" ht="18" x14ac:dyDescent="0.25">
      <c r="A154" s="41" t="s">
        <v>317</v>
      </c>
    </row>
    <row r="155" spans="1:5" x14ac:dyDescent="0.25">
      <c r="A155" s="43" t="s">
        <v>284</v>
      </c>
    </row>
    <row r="156" spans="1:5" x14ac:dyDescent="0.25">
      <c r="A156" s="44" t="s">
        <v>318</v>
      </c>
    </row>
    <row r="157" spans="1:5" x14ac:dyDescent="0.25">
      <c r="A157" s="44"/>
    </row>
    <row r="158" spans="1:5" x14ac:dyDescent="0.25">
      <c r="A158" s="43" t="s">
        <v>286</v>
      </c>
    </row>
    <row r="159" spans="1:5" ht="15.75" thickBot="1" x14ac:dyDescent="0.3">
      <c r="A159" s="44" t="s">
        <v>287</v>
      </c>
    </row>
    <row r="160" spans="1:5" ht="15.75" thickBot="1" x14ac:dyDescent="0.3">
      <c r="A160" s="45" t="s">
        <v>288</v>
      </c>
      <c r="B160" s="46" t="s">
        <v>289</v>
      </c>
      <c r="C160" s="46" t="s">
        <v>290</v>
      </c>
      <c r="D160" s="46" t="s">
        <v>291</v>
      </c>
      <c r="E160" s="47" t="s">
        <v>292</v>
      </c>
    </row>
    <row r="161" spans="1:5" ht="15.75" thickBot="1" x14ac:dyDescent="0.3">
      <c r="A161" s="48" t="s">
        <v>293</v>
      </c>
      <c r="B161" s="49">
        <v>1.4383973000000001</v>
      </c>
      <c r="C161" s="49">
        <v>-3.4690289999999999</v>
      </c>
      <c r="D161" s="49">
        <v>6.3458233999999996</v>
      </c>
      <c r="E161" s="49">
        <v>0.92348399999999997</v>
      </c>
    </row>
    <row r="162" spans="1:5" ht="15.75" thickBot="1" x14ac:dyDescent="0.3">
      <c r="A162" s="48" t="s">
        <v>294</v>
      </c>
      <c r="B162" s="49">
        <v>1.9672499999999999</v>
      </c>
      <c r="C162" s="49">
        <v>-2.9401760000000001</v>
      </c>
      <c r="D162" s="49">
        <v>6.8746761999999997</v>
      </c>
      <c r="E162" s="49">
        <v>0.79437409999999997</v>
      </c>
    </row>
    <row r="163" spans="1:5" ht="15.75" thickBot="1" x14ac:dyDescent="0.3">
      <c r="A163" s="48" t="s">
        <v>295</v>
      </c>
      <c r="B163" s="49">
        <v>-0.58219600000000005</v>
      </c>
      <c r="C163" s="49">
        <v>-5.0356129999999997</v>
      </c>
      <c r="D163" s="49">
        <v>3.8712206999999998</v>
      </c>
      <c r="E163" s="49">
        <v>0.99608850000000004</v>
      </c>
    </row>
    <row r="164" spans="1:5" ht="15.75" thickBot="1" x14ac:dyDescent="0.3">
      <c r="A164" s="48" t="s">
        <v>296</v>
      </c>
      <c r="B164" s="49">
        <v>-4.6297142999999998</v>
      </c>
      <c r="C164" s="49">
        <v>-9.0831309999999998</v>
      </c>
      <c r="D164" s="49">
        <v>-0.1762976</v>
      </c>
      <c r="E164" s="53">
        <v>3.7608200000000001E-2</v>
      </c>
    </row>
    <row r="165" spans="1:5" ht="15.75" thickBot="1" x14ac:dyDescent="0.3">
      <c r="A165" s="48" t="s">
        <v>297</v>
      </c>
      <c r="B165" s="49">
        <v>0.52885269999999995</v>
      </c>
      <c r="C165" s="49">
        <v>-4.8469629999999997</v>
      </c>
      <c r="D165" s="49">
        <v>5.9046687000000002</v>
      </c>
      <c r="E165" s="49">
        <v>0.99870959999999998</v>
      </c>
    </row>
    <row r="166" spans="1:5" ht="15.75" thickBot="1" x14ac:dyDescent="0.3">
      <c r="A166" s="48" t="s">
        <v>298</v>
      </c>
      <c r="B166" s="49">
        <v>-2.0205932999999998</v>
      </c>
      <c r="C166" s="49">
        <v>-6.9854180000000001</v>
      </c>
      <c r="D166" s="49">
        <v>2.9442316000000002</v>
      </c>
      <c r="E166" s="49">
        <v>0.78521030000000003</v>
      </c>
    </row>
    <row r="167" spans="1:5" ht="15.75" thickBot="1" x14ac:dyDescent="0.3">
      <c r="A167" s="48" t="s">
        <v>299</v>
      </c>
      <c r="B167" s="49">
        <v>-6.0681115999999999</v>
      </c>
      <c r="C167" s="49">
        <v>-11.032935999999999</v>
      </c>
      <c r="D167" s="49">
        <v>-1.1032867</v>
      </c>
      <c r="E167" s="50">
        <v>8.9073999999999993E-3</v>
      </c>
    </row>
    <row r="168" spans="1:5" ht="15.75" thickBot="1" x14ac:dyDescent="0.3">
      <c r="A168" s="48" t="s">
        <v>300</v>
      </c>
      <c r="B168" s="49">
        <v>-2.5494460000000001</v>
      </c>
      <c r="C168" s="49">
        <v>-7.5142709999999999</v>
      </c>
      <c r="D168" s="49">
        <v>2.4153788999999999</v>
      </c>
      <c r="E168" s="49">
        <v>0.60594329999999996</v>
      </c>
    </row>
    <row r="169" spans="1:5" ht="15.75" thickBot="1" x14ac:dyDescent="0.3">
      <c r="A169" s="48" t="s">
        <v>301</v>
      </c>
      <c r="B169" s="49">
        <v>-6.5969642999999998</v>
      </c>
      <c r="C169" s="49">
        <v>-11.561788999999999</v>
      </c>
      <c r="D169" s="49">
        <v>-1.6321394</v>
      </c>
      <c r="E169" s="50">
        <v>3.5303999999999999E-3</v>
      </c>
    </row>
    <row r="170" spans="1:5" ht="15.75" thickBot="1" x14ac:dyDescent="0.3">
      <c r="A170" s="48" t="s">
        <v>302</v>
      </c>
      <c r="B170" s="49">
        <v>-4.0475183000000001</v>
      </c>
      <c r="C170" s="49">
        <v>-8.5641069999999999</v>
      </c>
      <c r="D170" s="49">
        <v>0.4690705</v>
      </c>
      <c r="E170" s="49">
        <v>0.1002147</v>
      </c>
    </row>
    <row r="171" spans="1:5" x14ac:dyDescent="0.25">
      <c r="A171" s="54"/>
      <c r="B171" s="55"/>
      <c r="C171" s="55"/>
      <c r="D171" s="55"/>
      <c r="E171" s="55"/>
    </row>
    <row r="172" spans="1:5" x14ac:dyDescent="0.25">
      <c r="A172" s="54"/>
      <c r="B172" s="55"/>
      <c r="C172" s="55"/>
      <c r="D172" s="55"/>
      <c r="E172" s="55"/>
    </row>
    <row r="174" spans="1:5" ht="18" x14ac:dyDescent="0.25">
      <c r="A174" s="41" t="s">
        <v>319</v>
      </c>
    </row>
    <row r="175" spans="1:5" x14ac:dyDescent="0.25">
      <c r="A175" s="43" t="s">
        <v>284</v>
      </c>
    </row>
    <row r="176" spans="1:5" x14ac:dyDescent="0.25">
      <c r="A176" s="44" t="s">
        <v>320</v>
      </c>
    </row>
    <row r="177" spans="1:5" x14ac:dyDescent="0.25">
      <c r="A177" s="44"/>
    </row>
    <row r="178" spans="1:5" x14ac:dyDescent="0.25">
      <c r="A178" s="43" t="s">
        <v>286</v>
      </c>
    </row>
    <row r="179" spans="1:5" ht="15.75" thickBot="1" x14ac:dyDescent="0.3">
      <c r="A179" s="44" t="s">
        <v>287</v>
      </c>
    </row>
    <row r="180" spans="1:5" ht="15.75" thickBot="1" x14ac:dyDescent="0.3">
      <c r="A180" s="45" t="s">
        <v>288</v>
      </c>
      <c r="B180" s="46" t="s">
        <v>289</v>
      </c>
      <c r="C180" s="46" t="s">
        <v>290</v>
      </c>
      <c r="D180" s="46" t="s">
        <v>291</v>
      </c>
      <c r="E180" s="47" t="s">
        <v>292</v>
      </c>
    </row>
    <row r="181" spans="1:5" ht="15.75" thickBot="1" x14ac:dyDescent="0.3">
      <c r="A181" s="48" t="s">
        <v>321</v>
      </c>
      <c r="B181" s="49">
        <v>0.2385063</v>
      </c>
      <c r="C181" s="49">
        <v>3.3371440000000002E-2</v>
      </c>
      <c r="D181" s="49">
        <v>0.44364110000000001</v>
      </c>
      <c r="E181" s="59">
        <v>1.33223E-2</v>
      </c>
    </row>
    <row r="182" spans="1:5" ht="15.75" thickBot="1" x14ac:dyDescent="0.3">
      <c r="A182" s="48" t="s">
        <v>322</v>
      </c>
      <c r="B182" s="49">
        <v>0.72562269999999995</v>
      </c>
      <c r="C182" s="49">
        <v>0.52761955999999999</v>
      </c>
      <c r="D182" s="49">
        <v>0.9236259</v>
      </c>
      <c r="E182" s="57">
        <v>0</v>
      </c>
    </row>
    <row r="183" spans="1:5" ht="15.75" thickBot="1" x14ac:dyDescent="0.3">
      <c r="A183" s="48" t="s">
        <v>323</v>
      </c>
      <c r="B183" s="49">
        <v>1.1657171</v>
      </c>
      <c r="C183" s="49">
        <v>0.98124445999999999</v>
      </c>
      <c r="D183" s="49">
        <v>1.3501897</v>
      </c>
      <c r="E183" s="57">
        <v>0</v>
      </c>
    </row>
    <row r="184" spans="1:5" ht="15.75" thickBot="1" x14ac:dyDescent="0.3">
      <c r="A184" s="48" t="s">
        <v>324</v>
      </c>
      <c r="B184" s="49">
        <v>2.0662335000000001</v>
      </c>
      <c r="C184" s="49">
        <v>1.8610987000000001</v>
      </c>
      <c r="D184" s="49">
        <v>2.2713684000000001</v>
      </c>
      <c r="E184" s="57">
        <v>0</v>
      </c>
    </row>
    <row r="185" spans="1:5" ht="15.75" thickBot="1" x14ac:dyDescent="0.3">
      <c r="A185" s="48" t="s">
        <v>325</v>
      </c>
      <c r="B185" s="49">
        <v>1.4537907000000001</v>
      </c>
      <c r="C185" s="49">
        <v>1.2442438600000001</v>
      </c>
      <c r="D185" s="49">
        <v>1.6633374999999999</v>
      </c>
      <c r="E185" s="57">
        <v>0</v>
      </c>
    </row>
    <row r="186" spans="1:5" ht="15.75" thickBot="1" x14ac:dyDescent="0.3">
      <c r="A186" s="48" t="s">
        <v>293</v>
      </c>
      <c r="B186" s="49">
        <v>0.4871164</v>
      </c>
      <c r="C186" s="49">
        <v>0.29378854999999998</v>
      </c>
      <c r="D186" s="49">
        <v>0.6804443</v>
      </c>
      <c r="E186" s="57">
        <v>0</v>
      </c>
    </row>
    <row r="187" spans="1:5" ht="15.75" thickBot="1" x14ac:dyDescent="0.3">
      <c r="A187" s="48" t="s">
        <v>294</v>
      </c>
      <c r="B187" s="49">
        <v>0.9272108</v>
      </c>
      <c r="C187" s="49">
        <v>0.74776562999999996</v>
      </c>
      <c r="D187" s="49">
        <v>1.1066560000000001</v>
      </c>
      <c r="E187" s="57">
        <v>0</v>
      </c>
    </row>
    <row r="188" spans="1:5" ht="15.75" thickBot="1" x14ac:dyDescent="0.3">
      <c r="A188" s="48" t="s">
        <v>295</v>
      </c>
      <c r="B188" s="49">
        <v>1.8277273000000001</v>
      </c>
      <c r="C188" s="49">
        <v>1.62710143</v>
      </c>
      <c r="D188" s="49">
        <v>2.0283530999999999</v>
      </c>
      <c r="E188" s="57">
        <v>0</v>
      </c>
    </row>
    <row r="189" spans="1:5" ht="15.75" thickBot="1" x14ac:dyDescent="0.3">
      <c r="A189" s="48" t="s">
        <v>296</v>
      </c>
      <c r="B189" s="49">
        <v>1.2152844</v>
      </c>
      <c r="C189" s="49">
        <v>1.0101495899999999</v>
      </c>
      <c r="D189" s="49">
        <v>1.4204193000000001</v>
      </c>
      <c r="E189" s="57">
        <v>0</v>
      </c>
    </row>
    <row r="190" spans="1:5" ht="15.75" thickBot="1" x14ac:dyDescent="0.3">
      <c r="A190" s="48" t="s">
        <v>297</v>
      </c>
      <c r="B190" s="49">
        <v>0.4400944</v>
      </c>
      <c r="C190" s="49">
        <v>0.26884742</v>
      </c>
      <c r="D190" s="49">
        <v>0.61134140000000003</v>
      </c>
      <c r="E190" s="57">
        <v>0</v>
      </c>
    </row>
    <row r="191" spans="1:5" ht="15.75" thickBot="1" x14ac:dyDescent="0.3">
      <c r="A191" s="48" t="s">
        <v>298</v>
      </c>
      <c r="B191" s="49">
        <v>1.3406108000000001</v>
      </c>
      <c r="C191" s="49">
        <v>1.14728294</v>
      </c>
      <c r="D191" s="49">
        <v>1.5339387</v>
      </c>
      <c r="E191" s="57">
        <v>0</v>
      </c>
    </row>
    <row r="192" spans="1:5" ht="15.75" thickBot="1" x14ac:dyDescent="0.3">
      <c r="A192" s="48" t="s">
        <v>299</v>
      </c>
      <c r="B192" s="49">
        <v>0.72816800000000004</v>
      </c>
      <c r="C192" s="49">
        <v>0.53016483999999997</v>
      </c>
      <c r="D192" s="49">
        <v>0.92617110000000002</v>
      </c>
      <c r="E192" s="57">
        <v>0</v>
      </c>
    </row>
    <row r="193" spans="1:5" ht="15.75" thickBot="1" x14ac:dyDescent="0.3">
      <c r="A193" s="48" t="s">
        <v>300</v>
      </c>
      <c r="B193" s="49">
        <v>0.90051639999999999</v>
      </c>
      <c r="C193" s="49">
        <v>0.72107124</v>
      </c>
      <c r="D193" s="49">
        <v>1.0799616000000001</v>
      </c>
      <c r="E193" s="57">
        <v>0</v>
      </c>
    </row>
    <row r="194" spans="1:5" ht="15.75" thickBot="1" x14ac:dyDescent="0.3">
      <c r="A194" s="48" t="s">
        <v>301</v>
      </c>
      <c r="B194" s="49">
        <v>0.28807359999999999</v>
      </c>
      <c r="C194" s="49">
        <v>0.10360096000000001</v>
      </c>
      <c r="D194" s="49">
        <v>0.47254620000000003</v>
      </c>
      <c r="E194" s="57">
        <v>2.7010000000000001E-4</v>
      </c>
    </row>
    <row r="195" spans="1:5" ht="15.75" thickBot="1" x14ac:dyDescent="0.3">
      <c r="A195" s="48" t="s">
        <v>302</v>
      </c>
      <c r="B195" s="49">
        <v>-0.61244279999999995</v>
      </c>
      <c r="C195" s="49">
        <v>-0.81757767000000003</v>
      </c>
      <c r="D195" s="49">
        <v>-0.407308</v>
      </c>
      <c r="E195" s="57">
        <v>0</v>
      </c>
    </row>
    <row r="196" spans="1:5" x14ac:dyDescent="0.25">
      <c r="A196" s="54"/>
      <c r="B196" s="55"/>
      <c r="C196" s="55"/>
      <c r="D196" s="55"/>
      <c r="E196" s="56"/>
    </row>
    <row r="197" spans="1:5" ht="18" x14ac:dyDescent="0.25">
      <c r="A197" s="41" t="s">
        <v>326</v>
      </c>
    </row>
    <row r="198" spans="1:5" x14ac:dyDescent="0.25">
      <c r="A198" s="43" t="s">
        <v>284</v>
      </c>
    </row>
    <row r="199" spans="1:5" x14ac:dyDescent="0.25">
      <c r="A199" s="44" t="s">
        <v>327</v>
      </c>
    </row>
    <row r="200" spans="1:5" x14ac:dyDescent="0.25">
      <c r="A200" s="44"/>
    </row>
    <row r="201" spans="1:5" x14ac:dyDescent="0.25">
      <c r="A201" s="43" t="s">
        <v>286</v>
      </c>
    </row>
    <row r="202" spans="1:5" ht="15.75" thickBot="1" x14ac:dyDescent="0.3">
      <c r="A202" s="44" t="s">
        <v>287</v>
      </c>
    </row>
    <row r="203" spans="1:5" ht="15.75" thickBot="1" x14ac:dyDescent="0.3">
      <c r="A203" s="45" t="s">
        <v>288</v>
      </c>
      <c r="B203" s="46" t="s">
        <v>289</v>
      </c>
      <c r="C203" s="46" t="s">
        <v>290</v>
      </c>
      <c r="D203" s="46" t="s">
        <v>291</v>
      </c>
      <c r="E203" s="47" t="s">
        <v>292</v>
      </c>
    </row>
    <row r="204" spans="1:5" ht="15.75" thickBot="1" x14ac:dyDescent="0.3">
      <c r="A204" s="48" t="s">
        <v>321</v>
      </c>
      <c r="B204" s="49">
        <v>5.1755449999999996</v>
      </c>
      <c r="C204" s="49">
        <v>1.8316606</v>
      </c>
      <c r="D204" s="49">
        <v>8.5194290000000006</v>
      </c>
      <c r="E204" s="57">
        <v>3.1310000000000002E-4</v>
      </c>
    </row>
    <row r="205" spans="1:5" ht="15.75" thickBot="1" x14ac:dyDescent="0.3">
      <c r="A205" s="48" t="s">
        <v>322</v>
      </c>
      <c r="B205" s="49">
        <v>6.9546988000000001</v>
      </c>
      <c r="C205" s="49">
        <v>3.7270672</v>
      </c>
      <c r="D205" s="49">
        <v>10.18233</v>
      </c>
      <c r="E205" s="57">
        <v>2.9999999999999999E-7</v>
      </c>
    </row>
    <row r="206" spans="1:5" ht="15.75" thickBot="1" x14ac:dyDescent="0.3">
      <c r="A206" s="48" t="s">
        <v>323</v>
      </c>
      <c r="B206" s="49">
        <v>10.3779412</v>
      </c>
      <c r="C206" s="49">
        <v>7.3708692999999998</v>
      </c>
      <c r="D206" s="49">
        <v>13.385013000000001</v>
      </c>
      <c r="E206" s="57">
        <v>0</v>
      </c>
    </row>
    <row r="207" spans="1:5" ht="15.75" thickBot="1" x14ac:dyDescent="0.3">
      <c r="A207" s="48" t="s">
        <v>324</v>
      </c>
      <c r="B207" s="49">
        <v>9.8505543000000007</v>
      </c>
      <c r="C207" s="49">
        <v>6.5066698000000001</v>
      </c>
      <c r="D207" s="49">
        <v>13.194438999999999</v>
      </c>
      <c r="E207" s="57">
        <v>0</v>
      </c>
    </row>
    <row r="208" spans="1:5" ht="15.75" thickBot="1" x14ac:dyDescent="0.3">
      <c r="A208" s="48" t="s">
        <v>325</v>
      </c>
      <c r="B208" s="49">
        <v>8.6473715999999996</v>
      </c>
      <c r="C208" s="49">
        <v>5.2315674000000003</v>
      </c>
      <c r="D208" s="49">
        <v>12.063176</v>
      </c>
      <c r="E208" s="57">
        <v>0</v>
      </c>
    </row>
    <row r="209" spans="1:5" ht="15.75" thickBot="1" x14ac:dyDescent="0.3">
      <c r="A209" s="48" t="s">
        <v>293</v>
      </c>
      <c r="B209" s="49">
        <v>1.7791536999999999</v>
      </c>
      <c r="C209" s="49">
        <v>-1.3722667</v>
      </c>
      <c r="D209" s="49">
        <v>4.930574</v>
      </c>
      <c r="E209" s="49">
        <v>0.56755089999999997</v>
      </c>
    </row>
    <row r="210" spans="1:5" ht="15.75" thickBot="1" x14ac:dyDescent="0.3">
      <c r="A210" s="48" t="s">
        <v>294</v>
      </c>
      <c r="B210" s="49">
        <v>5.2023961999999999</v>
      </c>
      <c r="C210" s="49">
        <v>2.2772762000000002</v>
      </c>
      <c r="D210" s="49">
        <v>8.127516</v>
      </c>
      <c r="E210" s="50">
        <v>2.44E-5</v>
      </c>
    </row>
    <row r="211" spans="1:5" ht="15.75" thickBot="1" x14ac:dyDescent="0.3">
      <c r="A211" s="48" t="s">
        <v>295</v>
      </c>
      <c r="B211" s="49">
        <v>4.6750093000000001</v>
      </c>
      <c r="C211" s="49">
        <v>1.4046257</v>
      </c>
      <c r="D211" s="49">
        <v>7.9453930000000001</v>
      </c>
      <c r="E211" s="50">
        <v>1.0705000000000001E-3</v>
      </c>
    </row>
    <row r="212" spans="1:5" ht="15.75" thickBot="1" x14ac:dyDescent="0.3">
      <c r="A212" s="48" t="s">
        <v>296</v>
      </c>
      <c r="B212" s="49">
        <v>3.4718266</v>
      </c>
      <c r="C212" s="49">
        <v>0.1279421</v>
      </c>
      <c r="D212" s="49">
        <v>6.8157110000000003</v>
      </c>
      <c r="E212" s="53">
        <v>3.7261000000000002E-2</v>
      </c>
    </row>
    <row r="213" spans="1:5" ht="15.75" thickBot="1" x14ac:dyDescent="0.3">
      <c r="A213" s="48" t="s">
        <v>297</v>
      </c>
      <c r="B213" s="49">
        <v>3.4232423999999999</v>
      </c>
      <c r="C213" s="49">
        <v>0.63176089999999996</v>
      </c>
      <c r="D213" s="49">
        <v>6.2147240000000004</v>
      </c>
      <c r="E213" s="50">
        <v>7.5706999999999997E-3</v>
      </c>
    </row>
    <row r="214" spans="1:5" ht="15.75" thickBot="1" x14ac:dyDescent="0.3">
      <c r="A214" s="48" t="s">
        <v>298</v>
      </c>
      <c r="B214" s="49">
        <v>2.8958555000000001</v>
      </c>
      <c r="C214" s="49">
        <v>-0.25556489999999998</v>
      </c>
      <c r="D214" s="49">
        <v>6.0472760000000001</v>
      </c>
      <c r="E214" s="49">
        <v>8.9784699999999995E-2</v>
      </c>
    </row>
    <row r="215" spans="1:5" ht="15.75" thickBot="1" x14ac:dyDescent="0.3">
      <c r="A215" s="48" t="s">
        <v>299</v>
      </c>
      <c r="B215" s="49">
        <v>1.6926729</v>
      </c>
      <c r="C215" s="49">
        <v>-1.5349587</v>
      </c>
      <c r="D215" s="49">
        <v>4.9203039999999998</v>
      </c>
      <c r="E215" s="49">
        <v>0.64350490000000005</v>
      </c>
    </row>
    <row r="216" spans="1:5" ht="15.75" thickBot="1" x14ac:dyDescent="0.3">
      <c r="A216" s="48" t="s">
        <v>300</v>
      </c>
      <c r="B216" s="49">
        <v>-0.52738689999999999</v>
      </c>
      <c r="C216" s="49">
        <v>-3.4525068999999999</v>
      </c>
      <c r="D216" s="49">
        <v>2.3977330000000001</v>
      </c>
      <c r="E216" s="49">
        <v>0.99489329999999998</v>
      </c>
    </row>
    <row r="217" spans="1:5" ht="15.75" thickBot="1" x14ac:dyDescent="0.3">
      <c r="A217" s="48" t="s">
        <v>301</v>
      </c>
      <c r="B217" s="49">
        <v>-1.7305695999999999</v>
      </c>
      <c r="C217" s="49">
        <v>-4.7376414999999996</v>
      </c>
      <c r="D217" s="49">
        <v>1.276502</v>
      </c>
      <c r="E217" s="49">
        <v>0.54673680000000002</v>
      </c>
    </row>
    <row r="218" spans="1:5" ht="15.75" thickBot="1" x14ac:dyDescent="0.3">
      <c r="A218" s="48" t="s">
        <v>302</v>
      </c>
      <c r="B218" s="49">
        <v>-1.2031826999999999</v>
      </c>
      <c r="C218" s="49">
        <v>-4.5470670999999996</v>
      </c>
      <c r="D218" s="49">
        <v>2.1407020000000001</v>
      </c>
      <c r="E218" s="49">
        <v>0.89816289999999999</v>
      </c>
    </row>
    <row r="219" spans="1:5" x14ac:dyDescent="0.25">
      <c r="A219" s="42"/>
    </row>
    <row r="220" spans="1:5" ht="18" x14ac:dyDescent="0.25">
      <c r="A220" s="41" t="s">
        <v>328</v>
      </c>
    </row>
    <row r="221" spans="1:5" x14ac:dyDescent="0.25">
      <c r="A221" s="43" t="s">
        <v>284</v>
      </c>
    </row>
    <row r="222" spans="1:5" x14ac:dyDescent="0.25">
      <c r="A222" s="44" t="s">
        <v>329</v>
      </c>
    </row>
    <row r="223" spans="1:5" x14ac:dyDescent="0.25">
      <c r="A223" s="44"/>
    </row>
    <row r="224" spans="1:5" x14ac:dyDescent="0.25">
      <c r="A224" s="43" t="s">
        <v>286</v>
      </c>
    </row>
    <row r="225" spans="1:5" ht="15.75" thickBot="1" x14ac:dyDescent="0.3">
      <c r="A225" s="44" t="s">
        <v>287</v>
      </c>
    </row>
    <row r="226" spans="1:5" ht="15.75" thickBot="1" x14ac:dyDescent="0.3">
      <c r="A226" s="45" t="s">
        <v>288</v>
      </c>
      <c r="B226" s="46" t="s">
        <v>289</v>
      </c>
      <c r="C226" s="46" t="s">
        <v>290</v>
      </c>
      <c r="D226" s="46" t="s">
        <v>291</v>
      </c>
      <c r="E226" s="47" t="s">
        <v>292</v>
      </c>
    </row>
    <row r="227" spans="1:5" ht="15.75" thickBot="1" x14ac:dyDescent="0.3">
      <c r="A227" s="48" t="s">
        <v>321</v>
      </c>
      <c r="B227" s="49">
        <v>17.1286092</v>
      </c>
      <c r="C227" s="49">
        <v>10.314829</v>
      </c>
      <c r="D227" s="49">
        <v>23.94238898</v>
      </c>
      <c r="E227" s="57">
        <v>0</v>
      </c>
    </row>
    <row r="228" spans="1:5" ht="15.75" thickBot="1" x14ac:dyDescent="0.3">
      <c r="A228" s="48" t="s">
        <v>322</v>
      </c>
      <c r="B228" s="49">
        <v>16.0585804</v>
      </c>
      <c r="C228" s="49">
        <v>9.4816870000000009</v>
      </c>
      <c r="D228" s="49">
        <v>22.635473510000001</v>
      </c>
      <c r="E228" s="57">
        <v>0</v>
      </c>
    </row>
    <row r="229" spans="1:5" ht="15.75" thickBot="1" x14ac:dyDescent="0.3">
      <c r="A229" s="48" t="s">
        <v>323</v>
      </c>
      <c r="B229" s="49">
        <v>11.087784600000001</v>
      </c>
      <c r="C229" s="49">
        <v>4.9603219999999997</v>
      </c>
      <c r="D229" s="49">
        <v>17.215246870000001</v>
      </c>
      <c r="E229" s="57">
        <v>1.7099999999999999E-5</v>
      </c>
    </row>
    <row r="230" spans="1:5" ht="15.75" thickBot="1" x14ac:dyDescent="0.3">
      <c r="A230" s="48" t="s">
        <v>324</v>
      </c>
      <c r="B230" s="49">
        <v>12.538676300000001</v>
      </c>
      <c r="C230" s="49">
        <v>5.7248970000000003</v>
      </c>
      <c r="D230" s="49">
        <v>19.352456029999999</v>
      </c>
      <c r="E230" s="57">
        <v>1.2E-5</v>
      </c>
    </row>
    <row r="231" spans="1:5" ht="15.75" thickBot="1" x14ac:dyDescent="0.3">
      <c r="A231" s="48" t="s">
        <v>325</v>
      </c>
      <c r="B231" s="49">
        <v>13.486511200000001</v>
      </c>
      <c r="C231" s="49">
        <v>6.5261820000000004</v>
      </c>
      <c r="D231" s="49">
        <v>20.446840630000001</v>
      </c>
      <c r="E231" s="50">
        <v>3.8E-6</v>
      </c>
    </row>
    <row r="232" spans="1:5" ht="15.75" thickBot="1" x14ac:dyDescent="0.3">
      <c r="A232" s="48" t="s">
        <v>293</v>
      </c>
      <c r="B232" s="49">
        <v>-1.0700288</v>
      </c>
      <c r="C232" s="49">
        <v>-7.4916280000000004</v>
      </c>
      <c r="D232" s="49">
        <v>5.3515700500000003</v>
      </c>
      <c r="E232" s="49">
        <v>0.99647479999999999</v>
      </c>
    </row>
    <row r="233" spans="1:5" ht="15.75" thickBot="1" x14ac:dyDescent="0.3">
      <c r="A233" s="48" t="s">
        <v>294</v>
      </c>
      <c r="B233" s="49">
        <v>-6.0408245999999997</v>
      </c>
      <c r="C233" s="49">
        <v>-12.001295000000001</v>
      </c>
      <c r="D233" s="49">
        <v>-8.0354590000000004E-2</v>
      </c>
      <c r="E233" s="53">
        <v>4.5135500000000002E-2</v>
      </c>
    </row>
    <row r="234" spans="1:5" ht="15.75" thickBot="1" x14ac:dyDescent="0.3">
      <c r="A234" s="48" t="s">
        <v>295</v>
      </c>
      <c r="B234" s="49">
        <v>-4.5899329</v>
      </c>
      <c r="C234" s="49">
        <v>-11.253940999999999</v>
      </c>
      <c r="D234" s="49">
        <v>2.0740751300000002</v>
      </c>
      <c r="E234" s="49">
        <v>0.3438486</v>
      </c>
    </row>
    <row r="235" spans="1:5" ht="15.75" thickBot="1" x14ac:dyDescent="0.3">
      <c r="A235" s="48" t="s">
        <v>296</v>
      </c>
      <c r="B235" s="49">
        <v>-3.6420979999999998</v>
      </c>
      <c r="C235" s="49">
        <v>-10.455878</v>
      </c>
      <c r="D235" s="49">
        <v>3.1716817599999998</v>
      </c>
      <c r="E235" s="49">
        <v>0.62455380000000005</v>
      </c>
    </row>
    <row r="236" spans="1:5" ht="15.75" thickBot="1" x14ac:dyDescent="0.3">
      <c r="A236" s="48" t="s">
        <v>297</v>
      </c>
      <c r="B236" s="49">
        <v>-4.9707958000000003</v>
      </c>
      <c r="C236" s="49">
        <v>-10.658953</v>
      </c>
      <c r="D236" s="49">
        <v>0.71736129999999998</v>
      </c>
      <c r="E236" s="49">
        <v>0.1213603</v>
      </c>
    </row>
    <row r="237" spans="1:5" ht="15.75" thickBot="1" x14ac:dyDescent="0.3">
      <c r="A237" s="48" t="s">
        <v>298</v>
      </c>
      <c r="B237" s="49">
        <v>-3.5199041000000002</v>
      </c>
      <c r="C237" s="49">
        <v>-9.9415030000000009</v>
      </c>
      <c r="D237" s="49">
        <v>2.90169473</v>
      </c>
      <c r="E237" s="49">
        <v>0.59878140000000002</v>
      </c>
    </row>
    <row r="238" spans="1:5" ht="15.75" thickBot="1" x14ac:dyDescent="0.3">
      <c r="A238" s="48" t="s">
        <v>299</v>
      </c>
      <c r="B238" s="49">
        <v>-2.5720692000000001</v>
      </c>
      <c r="C238" s="49">
        <v>-9.1489619999999992</v>
      </c>
      <c r="D238" s="49">
        <v>4.0048239199999998</v>
      </c>
      <c r="E238" s="49">
        <v>0.86117089999999996</v>
      </c>
    </row>
    <row r="239" spans="1:5" ht="15.75" thickBot="1" x14ac:dyDescent="0.3">
      <c r="A239" s="48" t="s">
        <v>300</v>
      </c>
      <c r="B239" s="49">
        <v>1.4508916999999999</v>
      </c>
      <c r="C239" s="49">
        <v>-4.5095780000000003</v>
      </c>
      <c r="D239" s="49">
        <v>7.4113616999999996</v>
      </c>
      <c r="E239" s="49">
        <v>0.97990489999999997</v>
      </c>
    </row>
    <row r="240" spans="1:5" ht="15.75" thickBot="1" x14ac:dyDescent="0.3">
      <c r="A240" s="48" t="s">
        <v>301</v>
      </c>
      <c r="B240" s="49">
        <v>2.3987265999999998</v>
      </c>
      <c r="C240" s="49">
        <v>-3.7287360000000001</v>
      </c>
      <c r="D240" s="49">
        <v>8.5261888900000002</v>
      </c>
      <c r="E240" s="49">
        <v>0.86066260000000006</v>
      </c>
    </row>
    <row r="241" spans="1:5" ht="15.75" thickBot="1" x14ac:dyDescent="0.3">
      <c r="A241" s="48" t="s">
        <v>302</v>
      </c>
      <c r="B241" s="49">
        <v>0.94783490000000004</v>
      </c>
      <c r="C241" s="49">
        <v>-5.865945</v>
      </c>
      <c r="D241" s="49">
        <v>7.7616147</v>
      </c>
      <c r="E241" s="49">
        <v>0.99850939999999999</v>
      </c>
    </row>
    <row r="242" spans="1:5" x14ac:dyDescent="0.25">
      <c r="A242" s="42"/>
    </row>
    <row r="244" spans="1:5" x14ac:dyDescent="0.25">
      <c r="A244" s="42"/>
    </row>
    <row r="245" spans="1:5" ht="18" x14ac:dyDescent="0.25">
      <c r="A245" s="41" t="s">
        <v>330</v>
      </c>
    </row>
    <row r="246" spans="1:5" x14ac:dyDescent="0.25">
      <c r="A246" s="43" t="s">
        <v>284</v>
      </c>
    </row>
    <row r="247" spans="1:5" x14ac:dyDescent="0.25">
      <c r="A247" s="44" t="s">
        <v>331</v>
      </c>
    </row>
    <row r="248" spans="1:5" x14ac:dyDescent="0.25">
      <c r="A248" s="44"/>
    </row>
    <row r="249" spans="1:5" x14ac:dyDescent="0.25">
      <c r="A249" s="43" t="s">
        <v>286</v>
      </c>
    </row>
    <row r="250" spans="1:5" ht="15.75" thickBot="1" x14ac:dyDescent="0.3">
      <c r="A250" s="44" t="s">
        <v>287</v>
      </c>
    </row>
    <row r="251" spans="1:5" ht="15.75" thickBot="1" x14ac:dyDescent="0.3">
      <c r="A251" s="45" t="s">
        <v>288</v>
      </c>
      <c r="B251" s="46" t="s">
        <v>289</v>
      </c>
      <c r="C251" s="46" t="s">
        <v>290</v>
      </c>
      <c r="D251" s="46" t="s">
        <v>291</v>
      </c>
      <c r="E251" s="47" t="s">
        <v>292</v>
      </c>
    </row>
    <row r="252" spans="1:5" ht="15.75" thickBot="1" x14ac:dyDescent="0.3">
      <c r="A252" s="48" t="s">
        <v>293</v>
      </c>
      <c r="B252" s="49">
        <v>6.285611E-3</v>
      </c>
      <c r="C252" s="49">
        <v>1.7270738E-3</v>
      </c>
      <c r="D252" s="49">
        <v>1.0844148E-2</v>
      </c>
      <c r="E252" s="57">
        <v>2.3993E-3</v>
      </c>
    </row>
    <row r="253" spans="1:5" ht="15.75" thickBot="1" x14ac:dyDescent="0.3">
      <c r="A253" s="48" t="s">
        <v>294</v>
      </c>
      <c r="B253" s="49">
        <v>1.5648783999999999E-2</v>
      </c>
      <c r="C253" s="49">
        <v>1.1384663200000001E-2</v>
      </c>
      <c r="D253" s="49">
        <v>1.9912905200000001E-2</v>
      </c>
      <c r="E253" s="57">
        <v>0</v>
      </c>
    </row>
    <row r="254" spans="1:5" ht="15.75" thickBot="1" x14ac:dyDescent="0.3">
      <c r="A254" s="48" t="s">
        <v>295</v>
      </c>
      <c r="B254" s="49">
        <v>1.8732971000000001E-2</v>
      </c>
      <c r="C254" s="49">
        <v>1.4174434099999999E-2</v>
      </c>
      <c r="D254" s="49">
        <v>2.3291508400000001E-2</v>
      </c>
      <c r="E254" s="57">
        <v>0</v>
      </c>
    </row>
    <row r="255" spans="1:5" ht="15.75" thickBot="1" x14ac:dyDescent="0.3">
      <c r="A255" s="48" t="s">
        <v>296</v>
      </c>
      <c r="B255" s="49">
        <v>1.1689141E-2</v>
      </c>
      <c r="C255" s="49">
        <v>7.0281522000000003E-3</v>
      </c>
      <c r="D255" s="49">
        <v>1.6350130099999999E-2</v>
      </c>
      <c r="E255" s="57">
        <v>0</v>
      </c>
    </row>
    <row r="256" spans="1:5" ht="15.75" thickBot="1" x14ac:dyDescent="0.3">
      <c r="A256" s="48" t="s">
        <v>297</v>
      </c>
      <c r="B256" s="49">
        <v>9.3631730000000007E-3</v>
      </c>
      <c r="C256" s="49">
        <v>5.0990523000000003E-3</v>
      </c>
      <c r="D256" s="49">
        <v>1.36272943E-2</v>
      </c>
      <c r="E256" s="57">
        <v>6.9999999999999997E-7</v>
      </c>
    </row>
    <row r="257" spans="1:5" ht="15.75" thickBot="1" x14ac:dyDescent="0.3">
      <c r="A257" s="48" t="s">
        <v>298</v>
      </c>
      <c r="B257" s="49">
        <v>1.2447359999999999E-2</v>
      </c>
      <c r="C257" s="49">
        <v>7.8888232000000006E-3</v>
      </c>
      <c r="D257" s="49">
        <v>1.7005897400000001E-2</v>
      </c>
      <c r="E257" s="57">
        <v>0</v>
      </c>
    </row>
    <row r="258" spans="1:5" ht="15.75" thickBot="1" x14ac:dyDescent="0.3">
      <c r="A258" s="48" t="s">
        <v>299</v>
      </c>
      <c r="B258" s="49">
        <v>5.4035300000000001E-3</v>
      </c>
      <c r="C258" s="49">
        <v>7.4254129999999998E-4</v>
      </c>
      <c r="D258" s="49">
        <v>1.00645192E-2</v>
      </c>
      <c r="E258" s="60">
        <v>1.52613E-2</v>
      </c>
    </row>
    <row r="259" spans="1:5" ht="15.75" thickBot="1" x14ac:dyDescent="0.3">
      <c r="A259" s="48" t="s">
        <v>300</v>
      </c>
      <c r="B259" s="49">
        <v>3.084187E-3</v>
      </c>
      <c r="C259" s="49">
        <v>-1.1799340000000001E-3</v>
      </c>
      <c r="D259" s="49">
        <v>7.3483079999999996E-3</v>
      </c>
      <c r="E259" s="49">
        <v>0.26204189999999999</v>
      </c>
    </row>
    <row r="260" spans="1:5" ht="15.75" thickBot="1" x14ac:dyDescent="0.3">
      <c r="A260" s="48" t="s">
        <v>301</v>
      </c>
      <c r="B260" s="49">
        <v>-3.9596429999999997E-3</v>
      </c>
      <c r="C260" s="49">
        <v>-8.3331181999999997E-3</v>
      </c>
      <c r="D260" s="49">
        <v>4.1383210000000003E-4</v>
      </c>
      <c r="E260" s="49">
        <v>9.3862000000000001E-2</v>
      </c>
    </row>
    <row r="261" spans="1:5" ht="15.75" thickBot="1" x14ac:dyDescent="0.3">
      <c r="A261" s="48" t="s">
        <v>302</v>
      </c>
      <c r="B261" s="49">
        <v>-7.0438300000000001E-3</v>
      </c>
      <c r="C261" s="49">
        <v>-1.1704819E-2</v>
      </c>
      <c r="D261" s="49">
        <v>-2.3828412000000002E-3</v>
      </c>
      <c r="E261" s="50">
        <v>7.1429999999999996E-4</v>
      </c>
    </row>
    <row r="262" spans="1:5" x14ac:dyDescent="0.25">
      <c r="A262" s="54"/>
      <c r="B262" s="55"/>
      <c r="C262" s="55"/>
      <c r="D262" s="55"/>
      <c r="E262" s="56"/>
    </row>
    <row r="263" spans="1:5" ht="18" x14ac:dyDescent="0.25">
      <c r="A263" s="41" t="s">
        <v>332</v>
      </c>
    </row>
    <row r="264" spans="1:5" x14ac:dyDescent="0.25">
      <c r="A264" s="43" t="s">
        <v>284</v>
      </c>
    </row>
    <row r="265" spans="1:5" x14ac:dyDescent="0.25">
      <c r="A265" s="44" t="s">
        <v>333</v>
      </c>
    </row>
    <row r="266" spans="1:5" x14ac:dyDescent="0.25">
      <c r="A266" s="44"/>
    </row>
    <row r="267" spans="1:5" x14ac:dyDescent="0.25">
      <c r="A267" s="43" t="s">
        <v>286</v>
      </c>
    </row>
    <row r="268" spans="1:5" ht="15.75" thickBot="1" x14ac:dyDescent="0.3">
      <c r="A268" s="44" t="s">
        <v>287</v>
      </c>
    </row>
    <row r="269" spans="1:5" ht="15.75" thickBot="1" x14ac:dyDescent="0.3">
      <c r="A269" s="45" t="s">
        <v>288</v>
      </c>
      <c r="B269" s="46" t="s">
        <v>289</v>
      </c>
      <c r="C269" s="46" t="s">
        <v>290</v>
      </c>
      <c r="D269" s="46" t="s">
        <v>291</v>
      </c>
      <c r="E269" s="47" t="s">
        <v>292</v>
      </c>
    </row>
    <row r="270" spans="1:5" ht="15.75" thickBot="1" x14ac:dyDescent="0.3">
      <c r="A270" s="48" t="s">
        <v>293</v>
      </c>
      <c r="B270" s="49">
        <v>2.0056161600000002</v>
      </c>
      <c r="C270" s="49">
        <v>-1.1924764999999999</v>
      </c>
      <c r="D270" s="49">
        <v>5.2037089999999999</v>
      </c>
      <c r="E270" s="49">
        <v>0.4031882</v>
      </c>
    </row>
    <row r="271" spans="1:5" ht="15.75" thickBot="1" x14ac:dyDescent="0.3">
      <c r="A271" s="48" t="s">
        <v>294</v>
      </c>
      <c r="B271" s="49">
        <v>4.2908223200000002</v>
      </c>
      <c r="C271" s="49">
        <v>1.2992805000000001</v>
      </c>
      <c r="D271" s="49">
        <v>7.2823640000000003</v>
      </c>
      <c r="E271" s="50">
        <v>1.4555E-3</v>
      </c>
    </row>
    <row r="272" spans="1:5" ht="15.75" thickBot="1" x14ac:dyDescent="0.3">
      <c r="A272" s="48" t="s">
        <v>295</v>
      </c>
      <c r="B272" s="49">
        <v>5.8874911599999997</v>
      </c>
      <c r="C272" s="49">
        <v>2.6893984999999998</v>
      </c>
      <c r="D272" s="49">
        <v>9.0855840000000008</v>
      </c>
      <c r="E272" s="50">
        <v>2.7800000000000001E-5</v>
      </c>
    </row>
    <row r="273" spans="1:5" ht="15.75" thickBot="1" x14ac:dyDescent="0.3">
      <c r="A273" s="48" t="s">
        <v>296</v>
      </c>
      <c r="B273" s="49">
        <v>4.25371465</v>
      </c>
      <c r="C273" s="49">
        <v>0.98374569999999995</v>
      </c>
      <c r="D273" s="49">
        <v>7.5236840000000003</v>
      </c>
      <c r="E273" s="50">
        <v>4.7476000000000003E-3</v>
      </c>
    </row>
    <row r="274" spans="1:5" ht="15.75" thickBot="1" x14ac:dyDescent="0.3">
      <c r="A274" s="48" t="s">
        <v>297</v>
      </c>
      <c r="B274" s="49">
        <v>2.28520616</v>
      </c>
      <c r="C274" s="49">
        <v>-0.70633559999999995</v>
      </c>
      <c r="D274" s="49">
        <v>5.2767480000000004</v>
      </c>
      <c r="E274" s="49">
        <v>0.2132532</v>
      </c>
    </row>
    <row r="275" spans="1:5" ht="15.75" thickBot="1" x14ac:dyDescent="0.3">
      <c r="A275" s="48" t="s">
        <v>298</v>
      </c>
      <c r="B275" s="49">
        <v>3.881875</v>
      </c>
      <c r="C275" s="49">
        <v>0.68378229999999995</v>
      </c>
      <c r="D275" s="49">
        <v>7.079968</v>
      </c>
      <c r="E275" s="50">
        <v>9.8473999999999992E-3</v>
      </c>
    </row>
    <row r="276" spans="1:5" ht="15.75" thickBot="1" x14ac:dyDescent="0.3">
      <c r="A276" s="48" t="s">
        <v>299</v>
      </c>
      <c r="B276" s="49">
        <v>2.2480984899999998</v>
      </c>
      <c r="C276" s="49">
        <v>-1.0218704000000001</v>
      </c>
      <c r="D276" s="49">
        <v>5.5180670000000003</v>
      </c>
      <c r="E276" s="49">
        <v>0.31058249999999998</v>
      </c>
    </row>
    <row r="277" spans="1:5" ht="15.75" thickBot="1" x14ac:dyDescent="0.3">
      <c r="A277" s="48" t="s">
        <v>300</v>
      </c>
      <c r="B277" s="49">
        <v>1.59666883</v>
      </c>
      <c r="C277" s="49">
        <v>-1.3948729</v>
      </c>
      <c r="D277" s="49">
        <v>4.5882110000000003</v>
      </c>
      <c r="E277" s="49">
        <v>0.56496670000000004</v>
      </c>
    </row>
    <row r="278" spans="1:5" ht="15.75" thickBot="1" x14ac:dyDescent="0.3">
      <c r="A278" s="48" t="s">
        <v>301</v>
      </c>
      <c r="B278" s="49">
        <v>-3.7107670000000002E-2</v>
      </c>
      <c r="C278" s="49">
        <v>-3.1053681000000002</v>
      </c>
      <c r="D278" s="49">
        <v>3.0311530000000002</v>
      </c>
      <c r="E278" s="49">
        <v>0.99999970000000005</v>
      </c>
    </row>
    <row r="279" spans="1:5" ht="15.75" thickBot="1" x14ac:dyDescent="0.3">
      <c r="A279" s="48" t="s">
        <v>302</v>
      </c>
      <c r="B279" s="49">
        <v>-1.6337765099999999</v>
      </c>
      <c r="C279" s="49">
        <v>-4.9037454</v>
      </c>
      <c r="D279" s="49">
        <v>1.6361920000000001</v>
      </c>
      <c r="E279" s="49">
        <v>0.62592289999999995</v>
      </c>
    </row>
    <row r="280" spans="1:5" x14ac:dyDescent="0.25">
      <c r="A280" s="54"/>
      <c r="B280" s="55"/>
      <c r="C280" s="55"/>
      <c r="D280" s="55"/>
      <c r="E280" s="55"/>
    </row>
    <row r="281" spans="1:5" ht="18" x14ac:dyDescent="0.25">
      <c r="A281" s="41" t="s">
        <v>334</v>
      </c>
    </row>
    <row r="282" spans="1:5" x14ac:dyDescent="0.25">
      <c r="A282" s="43" t="s">
        <v>284</v>
      </c>
    </row>
    <row r="283" spans="1:5" x14ac:dyDescent="0.25">
      <c r="A283" s="44" t="s">
        <v>335</v>
      </c>
    </row>
    <row r="284" spans="1:5" ht="18" x14ac:dyDescent="0.25">
      <c r="A284" s="41"/>
    </row>
    <row r="285" spans="1:5" x14ac:dyDescent="0.25">
      <c r="A285" s="42"/>
    </row>
  </sheetData>
  <hyperlinks>
    <hyperlink ref="A3" r:id="rId1" xr:uid="{00000000-0004-0000-0200-000000000000}"/>
  </hyperlinks>
  <pageMargins left="0.7" right="0.7" top="0.75" bottom="0.75" header="0.3" footer="0.3"/>
  <pageSetup paperSize="9" orientation="portrait" horizontalDpi="1200" verticalDpi="1200"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17"/>
  <sheetViews>
    <sheetView tabSelected="1" workbookViewId="0">
      <selection activeCell="A2" sqref="A2"/>
    </sheetView>
  </sheetViews>
  <sheetFormatPr defaultRowHeight="15" x14ac:dyDescent="0.25"/>
  <cols>
    <col min="1" max="1" width="19.28515625" bestFit="1" customWidth="1"/>
    <col min="2" max="2" width="36.140625" style="38" bestFit="1" customWidth="1"/>
    <col min="3" max="3" width="26.140625" bestFit="1" customWidth="1"/>
    <col min="4" max="4" width="26.7109375" bestFit="1" customWidth="1"/>
    <col min="5" max="5" width="9.140625" style="64"/>
    <col min="6" max="6" width="9.140625" style="66"/>
  </cols>
  <sheetData>
    <row r="1" spans="1:6" ht="18.75" x14ac:dyDescent="0.3">
      <c r="A1" s="68" t="s">
        <v>368</v>
      </c>
    </row>
    <row r="2" spans="1:6" x14ac:dyDescent="0.25">
      <c r="B2" s="38" t="s">
        <v>344</v>
      </c>
      <c r="C2" t="s">
        <v>341</v>
      </c>
      <c r="D2" t="s">
        <v>342</v>
      </c>
      <c r="E2" s="64" t="s">
        <v>0</v>
      </c>
      <c r="F2" s="65" t="s">
        <v>343</v>
      </c>
    </row>
    <row r="3" spans="1:6" x14ac:dyDescent="0.25">
      <c r="A3" t="s">
        <v>338</v>
      </c>
    </row>
    <row r="4" spans="1:6" x14ac:dyDescent="0.25">
      <c r="A4" t="s">
        <v>339</v>
      </c>
      <c r="B4" s="70" t="s">
        <v>345</v>
      </c>
      <c r="C4">
        <v>9</v>
      </c>
      <c r="D4">
        <v>31</v>
      </c>
      <c r="E4" s="64">
        <v>36</v>
      </c>
    </row>
    <row r="5" spans="1:6" x14ac:dyDescent="0.25">
      <c r="A5" s="63" t="s">
        <v>66</v>
      </c>
      <c r="B5" s="70" t="s">
        <v>348</v>
      </c>
      <c r="C5">
        <v>10</v>
      </c>
      <c r="D5">
        <v>21</v>
      </c>
      <c r="E5" s="64">
        <v>35</v>
      </c>
      <c r="F5" s="67">
        <v>1.666292E-3</v>
      </c>
    </row>
    <row r="6" spans="1:6" x14ac:dyDescent="0.25">
      <c r="B6" s="70"/>
      <c r="F6" s="67"/>
    </row>
    <row r="7" spans="1:6" x14ac:dyDescent="0.25">
      <c r="A7" t="s">
        <v>340</v>
      </c>
      <c r="B7" s="70"/>
      <c r="F7" s="67"/>
    </row>
    <row r="8" spans="1:6" x14ac:dyDescent="0.25">
      <c r="A8" t="s">
        <v>339</v>
      </c>
      <c r="B8" s="70" t="s">
        <v>346</v>
      </c>
      <c r="C8">
        <v>9</v>
      </c>
      <c r="D8">
        <v>24</v>
      </c>
      <c r="E8" s="64">
        <v>35</v>
      </c>
      <c r="F8" s="67"/>
    </row>
    <row r="9" spans="1:6" x14ac:dyDescent="0.25">
      <c r="A9" s="63" t="s">
        <v>66</v>
      </c>
      <c r="B9" s="70" t="s">
        <v>347</v>
      </c>
      <c r="C9">
        <v>9</v>
      </c>
      <c r="D9">
        <v>30</v>
      </c>
      <c r="E9" s="64">
        <v>35</v>
      </c>
      <c r="F9" s="67">
        <v>0.79345290000000002</v>
      </c>
    </row>
    <row r="10" spans="1:6" s="71" customFormat="1" x14ac:dyDescent="0.25">
      <c r="B10" s="72"/>
      <c r="E10" s="73"/>
      <c r="F10" s="74"/>
    </row>
    <row r="12" spans="1:6" ht="18.75" x14ac:dyDescent="0.3">
      <c r="A12" s="68"/>
    </row>
    <row r="14" spans="1:6" x14ac:dyDescent="0.25">
      <c r="F14" s="65"/>
    </row>
    <row r="16" spans="1:6" x14ac:dyDescent="0.25">
      <c r="B16" s="70"/>
    </row>
    <row r="17" spans="1:6" x14ac:dyDescent="0.25">
      <c r="A17" s="63"/>
      <c r="B17" s="70"/>
      <c r="C17" s="69"/>
      <c r="F17" s="67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3</vt:lpstr>
      <vt:lpstr>Table S4</vt:lpstr>
      <vt:lpstr>Table S5</vt:lpstr>
      <vt:lpstr>Table S6</vt:lpstr>
    </vt:vector>
  </TitlesOfParts>
  <Company>University of Aberde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LORENZ</dc:creator>
  <cp:lastModifiedBy>A Lorenz</cp:lastModifiedBy>
  <dcterms:created xsi:type="dcterms:W3CDTF">2013-08-23T10:33:03Z</dcterms:created>
  <dcterms:modified xsi:type="dcterms:W3CDTF">2019-11-26T11:34:35Z</dcterms:modified>
</cp:coreProperties>
</file>